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hle/Box Sync/EPS8 Paper/Figures/"/>
    </mc:Choice>
  </mc:AlternateContent>
  <xr:revisionPtr revIDLastSave="0" documentId="13_ncr:1_{82884BC2-CAEE-A343-99A6-0862BD1A1922}" xr6:coauthVersionLast="36" xr6:coauthVersionMax="36" xr10:uidLastSave="{00000000-0000-0000-0000-000000000000}"/>
  <bookViews>
    <workbookView xWindow="40" yWindow="520" windowWidth="29260" windowHeight="19020" activeTab="3" xr2:uid="{916E8DAB-7231-4705-BD86-D79459D053EB}"/>
  </bookViews>
  <sheets>
    <sheet name="data MOI 0.2" sheetId="3" r:id="rId1"/>
    <sheet name="rank ordered" sheetId="2" r:id="rId2"/>
    <sheet name="data MOI 0.2 replicate 2" sheetId="4" r:id="rId3"/>
    <sheet name="data MOI 2" sheetId="6" r:id="rId4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0" i="4" l="1"/>
  <c r="K69" i="4"/>
  <c r="K68" i="4"/>
  <c r="K67" i="4"/>
  <c r="K66" i="4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I70" i="4"/>
  <c r="J70" i="4"/>
  <c r="I69" i="4"/>
  <c r="J69" i="4"/>
  <c r="I68" i="4"/>
  <c r="J68" i="4"/>
  <c r="I67" i="4"/>
  <c r="J67" i="4"/>
  <c r="I66" i="4"/>
  <c r="J66" i="4"/>
  <c r="I65" i="4"/>
  <c r="J65" i="4"/>
  <c r="I64" i="4"/>
  <c r="J64" i="4"/>
  <c r="I63" i="4"/>
  <c r="J63" i="4"/>
  <c r="I62" i="4"/>
  <c r="J62" i="4"/>
  <c r="I61" i="4"/>
  <c r="J61" i="4"/>
  <c r="I60" i="4"/>
  <c r="J60" i="4"/>
  <c r="I59" i="4"/>
  <c r="J59" i="4"/>
  <c r="I58" i="4"/>
  <c r="J58" i="4"/>
  <c r="I57" i="4"/>
  <c r="J57" i="4"/>
  <c r="I56" i="4"/>
  <c r="J56" i="4"/>
  <c r="I55" i="4"/>
  <c r="J55" i="4"/>
  <c r="I54" i="4"/>
  <c r="J54" i="4"/>
  <c r="I53" i="4"/>
  <c r="J53" i="4"/>
  <c r="I52" i="4"/>
  <c r="J52" i="4"/>
  <c r="I51" i="4"/>
  <c r="J51" i="4"/>
  <c r="I50" i="4"/>
  <c r="J50" i="4"/>
  <c r="I49" i="4"/>
  <c r="J49" i="4"/>
  <c r="I48" i="4"/>
  <c r="J48" i="4"/>
  <c r="I47" i="4"/>
  <c r="J47" i="4"/>
  <c r="I46" i="4"/>
  <c r="J46" i="4"/>
  <c r="I45" i="4"/>
  <c r="J45" i="4"/>
  <c r="I44" i="4"/>
  <c r="J44" i="4"/>
  <c r="I43" i="4"/>
  <c r="J43" i="4"/>
  <c r="I42" i="4"/>
  <c r="J42" i="4"/>
  <c r="I41" i="4"/>
  <c r="J41" i="4"/>
  <c r="I40" i="4"/>
  <c r="J40" i="4"/>
  <c r="I39" i="4"/>
  <c r="J39" i="4"/>
  <c r="I38" i="4"/>
  <c r="J38" i="4"/>
  <c r="I37" i="4"/>
  <c r="J37" i="4"/>
  <c r="I36" i="4"/>
  <c r="J36" i="4"/>
  <c r="I35" i="4"/>
  <c r="J35" i="4"/>
  <c r="I34" i="4"/>
  <c r="J34" i="4"/>
  <c r="I33" i="4"/>
  <c r="J33" i="4"/>
  <c r="I32" i="4"/>
  <c r="J32" i="4"/>
  <c r="I31" i="4"/>
  <c r="J31" i="4"/>
  <c r="I30" i="4"/>
  <c r="J30" i="4"/>
  <c r="I29" i="4"/>
  <c r="J29" i="4"/>
  <c r="I28" i="4"/>
  <c r="J28" i="4"/>
  <c r="I27" i="4"/>
  <c r="J27" i="4"/>
  <c r="I26" i="4"/>
  <c r="J26" i="4"/>
  <c r="I25" i="4"/>
  <c r="J25" i="4"/>
  <c r="I24" i="4"/>
  <c r="J24" i="4"/>
  <c r="I23" i="4"/>
  <c r="J23" i="4"/>
  <c r="I22" i="4"/>
  <c r="J22" i="4"/>
  <c r="I21" i="4"/>
  <c r="J21" i="4"/>
  <c r="I20" i="4"/>
  <c r="J20" i="4"/>
  <c r="I19" i="4"/>
  <c r="J19" i="4"/>
  <c r="I18" i="4"/>
  <c r="J18" i="4"/>
  <c r="I17" i="4"/>
  <c r="J17" i="4"/>
  <c r="I16" i="4"/>
  <c r="J16" i="4"/>
  <c r="I15" i="4"/>
  <c r="J15" i="4"/>
  <c r="I14" i="4"/>
  <c r="J14" i="4"/>
  <c r="I13" i="4"/>
  <c r="J13" i="4"/>
  <c r="I12" i="4"/>
  <c r="J12" i="4"/>
  <c r="I11" i="4"/>
  <c r="J11" i="4"/>
  <c r="I10" i="4"/>
  <c r="J10" i="4"/>
  <c r="I9" i="4"/>
  <c r="J9" i="4"/>
  <c r="I8" i="4"/>
  <c r="J8" i="4"/>
  <c r="I7" i="4"/>
  <c r="J7" i="4"/>
  <c r="I6" i="4"/>
  <c r="J6" i="4"/>
  <c r="I5" i="4"/>
  <c r="J5" i="4"/>
  <c r="I70" i="6"/>
  <c r="J70" i="6"/>
  <c r="I69" i="6"/>
  <c r="J69" i="6"/>
  <c r="I68" i="6"/>
  <c r="J68" i="6"/>
  <c r="I67" i="6"/>
  <c r="J67" i="6"/>
  <c r="I66" i="6"/>
  <c r="J66" i="6"/>
  <c r="I65" i="6"/>
  <c r="J65" i="6"/>
  <c r="I64" i="6"/>
  <c r="J64" i="6"/>
  <c r="I63" i="6"/>
  <c r="J63" i="6"/>
  <c r="I62" i="6"/>
  <c r="J62" i="6"/>
  <c r="I61" i="6"/>
  <c r="J61" i="6"/>
  <c r="I60" i="6"/>
  <c r="J60" i="6"/>
  <c r="I59" i="6"/>
  <c r="J59" i="6"/>
  <c r="I58" i="6"/>
  <c r="J58" i="6"/>
  <c r="I57" i="6"/>
  <c r="J57" i="6"/>
  <c r="I56" i="6"/>
  <c r="J56" i="6"/>
  <c r="I55" i="6"/>
  <c r="J55" i="6"/>
  <c r="I54" i="6"/>
  <c r="J54" i="6"/>
  <c r="I53" i="6"/>
  <c r="J53" i="6"/>
  <c r="I52" i="6"/>
  <c r="J52" i="6"/>
  <c r="I51" i="6"/>
  <c r="J51" i="6"/>
  <c r="I50" i="6"/>
  <c r="J50" i="6"/>
  <c r="I49" i="6"/>
  <c r="J49" i="6"/>
  <c r="I48" i="6"/>
  <c r="J48" i="6"/>
  <c r="I47" i="6"/>
  <c r="J47" i="6"/>
  <c r="I46" i="6"/>
  <c r="J46" i="6"/>
  <c r="I45" i="6"/>
  <c r="J45" i="6"/>
  <c r="I44" i="6"/>
  <c r="J44" i="6"/>
  <c r="I43" i="6"/>
  <c r="J43" i="6"/>
  <c r="I42" i="6"/>
  <c r="J42" i="6"/>
  <c r="I41" i="6"/>
  <c r="J41" i="6"/>
  <c r="I40" i="6"/>
  <c r="J40" i="6"/>
  <c r="I39" i="6"/>
  <c r="J39" i="6"/>
  <c r="I38" i="6"/>
  <c r="J38" i="6"/>
  <c r="I37" i="6"/>
  <c r="J37" i="6"/>
  <c r="I36" i="6"/>
  <c r="J36" i="6"/>
  <c r="I35" i="6"/>
  <c r="J35" i="6"/>
  <c r="I34" i="6"/>
  <c r="J34" i="6"/>
  <c r="I33" i="6"/>
  <c r="J33" i="6"/>
  <c r="I32" i="6"/>
  <c r="J32" i="6"/>
  <c r="I31" i="6"/>
  <c r="J31" i="6"/>
  <c r="I30" i="6"/>
  <c r="J30" i="6"/>
  <c r="I29" i="6"/>
  <c r="J29" i="6"/>
  <c r="I28" i="6"/>
  <c r="J28" i="6"/>
  <c r="I27" i="6"/>
  <c r="J27" i="6"/>
  <c r="I26" i="6"/>
  <c r="J26" i="6"/>
  <c r="I25" i="6"/>
  <c r="J25" i="6"/>
  <c r="I24" i="6"/>
  <c r="J24" i="6"/>
  <c r="I23" i="6"/>
  <c r="J23" i="6"/>
  <c r="I22" i="6"/>
  <c r="J22" i="6"/>
  <c r="I21" i="6"/>
  <c r="J21" i="6"/>
  <c r="I20" i="6"/>
  <c r="J20" i="6"/>
  <c r="I19" i="6"/>
  <c r="J19" i="6"/>
  <c r="I18" i="6"/>
  <c r="J18" i="6"/>
  <c r="I17" i="6"/>
  <c r="J17" i="6"/>
  <c r="I16" i="6"/>
  <c r="J16" i="6"/>
  <c r="I15" i="6"/>
  <c r="J15" i="6"/>
  <c r="I14" i="6"/>
  <c r="J14" i="6"/>
  <c r="I13" i="6"/>
  <c r="J13" i="6"/>
  <c r="I12" i="6"/>
  <c r="J12" i="6"/>
  <c r="I11" i="6"/>
  <c r="J11" i="6"/>
  <c r="I10" i="6"/>
  <c r="J10" i="6"/>
  <c r="I9" i="6"/>
  <c r="J9" i="6"/>
  <c r="I8" i="6"/>
  <c r="J8" i="6"/>
  <c r="I7" i="6"/>
  <c r="J7" i="6"/>
  <c r="I6" i="6"/>
  <c r="J6" i="6"/>
  <c r="I5" i="6"/>
  <c r="J5" i="6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40" i="3"/>
  <c r="K39" i="3"/>
  <c r="K38" i="3"/>
  <c r="K37" i="3"/>
  <c r="K36" i="3"/>
  <c r="K35" i="3"/>
  <c r="K34" i="3"/>
  <c r="K33" i="3"/>
  <c r="K32" i="3"/>
  <c r="K31" i="3"/>
  <c r="K30" i="3"/>
  <c r="K29" i="3"/>
  <c r="K52" i="3"/>
  <c r="K51" i="3"/>
  <c r="K50" i="3"/>
  <c r="K49" i="3"/>
  <c r="K48" i="3"/>
  <c r="K47" i="3"/>
  <c r="K46" i="3"/>
  <c r="K45" i="3"/>
  <c r="K44" i="3"/>
  <c r="K43" i="3"/>
  <c r="K42" i="3"/>
  <c r="K41" i="3"/>
  <c r="K28" i="3"/>
  <c r="K27" i="3"/>
  <c r="K26" i="3"/>
  <c r="K25" i="3"/>
  <c r="K24" i="3"/>
  <c r="K23" i="3"/>
  <c r="K22" i="3"/>
  <c r="K21" i="3"/>
  <c r="K20" i="3"/>
  <c r="K19" i="3"/>
  <c r="K18" i="3"/>
  <c r="K17" i="3"/>
  <c r="K15" i="3"/>
  <c r="K14" i="3"/>
  <c r="K13" i="3"/>
  <c r="K12" i="3"/>
  <c r="K11" i="3"/>
  <c r="K10" i="3"/>
  <c r="K9" i="3"/>
  <c r="K8" i="3"/>
  <c r="K7" i="3"/>
  <c r="K6" i="3"/>
  <c r="K16" i="3"/>
  <c r="K5" i="3"/>
  <c r="I70" i="3"/>
  <c r="J70" i="3"/>
  <c r="I69" i="3"/>
  <c r="J69" i="3"/>
  <c r="I68" i="3"/>
  <c r="J68" i="3"/>
  <c r="I67" i="3"/>
  <c r="J67" i="3"/>
  <c r="I66" i="3"/>
  <c r="J66" i="3"/>
  <c r="I65" i="3"/>
  <c r="J65" i="3"/>
  <c r="I64" i="3"/>
  <c r="J64" i="3"/>
  <c r="I63" i="3"/>
  <c r="J63" i="3"/>
  <c r="I62" i="3"/>
  <c r="J62" i="3"/>
  <c r="I61" i="3"/>
  <c r="J61" i="3"/>
  <c r="I60" i="3"/>
  <c r="J60" i="3"/>
  <c r="I59" i="3"/>
  <c r="J59" i="3"/>
  <c r="I58" i="3"/>
  <c r="J58" i="3"/>
  <c r="I57" i="3"/>
  <c r="J57" i="3"/>
  <c r="I56" i="3"/>
  <c r="J56" i="3"/>
  <c r="I55" i="3"/>
  <c r="J55" i="3"/>
  <c r="I54" i="3"/>
  <c r="J54" i="3"/>
  <c r="I53" i="3"/>
  <c r="J53" i="3"/>
  <c r="I52" i="3"/>
  <c r="J52" i="3"/>
  <c r="I51" i="3"/>
  <c r="J51" i="3"/>
  <c r="I50" i="3"/>
  <c r="J50" i="3"/>
  <c r="I49" i="3"/>
  <c r="J49" i="3"/>
  <c r="I48" i="3"/>
  <c r="J48" i="3"/>
  <c r="I47" i="3"/>
  <c r="J47" i="3"/>
  <c r="I46" i="3"/>
  <c r="J46" i="3"/>
  <c r="I45" i="3"/>
  <c r="J45" i="3"/>
  <c r="I44" i="3"/>
  <c r="J44" i="3"/>
  <c r="I43" i="3"/>
  <c r="J43" i="3"/>
  <c r="I42" i="3"/>
  <c r="J42" i="3"/>
  <c r="I41" i="3"/>
  <c r="J41" i="3"/>
  <c r="I40" i="3"/>
  <c r="J40" i="3"/>
  <c r="I39" i="3"/>
  <c r="J39" i="3"/>
  <c r="I38" i="3"/>
  <c r="J38" i="3"/>
  <c r="I37" i="3"/>
  <c r="J37" i="3"/>
  <c r="I36" i="3"/>
  <c r="J36" i="3"/>
  <c r="I35" i="3"/>
  <c r="J35" i="3"/>
  <c r="I34" i="3"/>
  <c r="J34" i="3"/>
  <c r="I33" i="3"/>
  <c r="J33" i="3"/>
  <c r="I32" i="3"/>
  <c r="J32" i="3"/>
  <c r="I31" i="3"/>
  <c r="J31" i="3"/>
  <c r="I30" i="3"/>
  <c r="J30" i="3"/>
  <c r="I29" i="3"/>
  <c r="J29" i="3"/>
  <c r="I28" i="3"/>
  <c r="J28" i="3"/>
  <c r="I27" i="3"/>
  <c r="J27" i="3"/>
  <c r="I26" i="3"/>
  <c r="J26" i="3"/>
  <c r="I25" i="3"/>
  <c r="J25" i="3"/>
  <c r="I24" i="3"/>
  <c r="J24" i="3"/>
  <c r="I23" i="3"/>
  <c r="J23" i="3"/>
  <c r="I22" i="3"/>
  <c r="J22" i="3"/>
  <c r="I21" i="3"/>
  <c r="J21" i="3"/>
  <c r="I20" i="3"/>
  <c r="J20" i="3"/>
  <c r="I19" i="3"/>
  <c r="J19" i="3"/>
  <c r="I18" i="3"/>
  <c r="J18" i="3"/>
  <c r="I17" i="3"/>
  <c r="J17" i="3"/>
  <c r="I16" i="3"/>
  <c r="J16" i="3"/>
  <c r="I15" i="3"/>
  <c r="J15" i="3"/>
  <c r="I14" i="3"/>
  <c r="J14" i="3"/>
  <c r="I13" i="3"/>
  <c r="J13" i="3"/>
  <c r="I12" i="3"/>
  <c r="J12" i="3"/>
  <c r="I11" i="3"/>
  <c r="J11" i="3"/>
  <c r="I10" i="3"/>
  <c r="J10" i="3"/>
  <c r="I9" i="3"/>
  <c r="J9" i="3"/>
  <c r="I8" i="3"/>
  <c r="J8" i="3"/>
  <c r="I7" i="3"/>
  <c r="J7" i="3"/>
  <c r="I6" i="3"/>
  <c r="J6" i="3"/>
  <c r="I5" i="3"/>
  <c r="J5" i="3"/>
</calcChain>
</file>

<file path=xl/sharedStrings.xml><?xml version="1.0" encoding="utf-8"?>
<sst xmlns="http://schemas.openxmlformats.org/spreadsheetml/2006/main" count="841" uniqueCount="134">
  <si>
    <t>Cells</t>
  </si>
  <si>
    <t>Rep 1</t>
  </si>
  <si>
    <t>Rep 2</t>
  </si>
  <si>
    <t>Rep 3</t>
  </si>
  <si>
    <t>Average</t>
  </si>
  <si>
    <t>relative MDCK</t>
  </si>
  <si>
    <t>786-0</t>
  </si>
  <si>
    <t>A498</t>
  </si>
  <si>
    <t>BT-549</t>
  </si>
  <si>
    <t>DU-145</t>
  </si>
  <si>
    <t>HCT-116</t>
  </si>
  <si>
    <t>HCT-15</t>
  </si>
  <si>
    <t>ACHN</t>
  </si>
  <si>
    <t>EKVX</t>
  </si>
  <si>
    <t>CAKI-1</t>
  </si>
  <si>
    <t>HT29</t>
  </si>
  <si>
    <t>IGR-OV1</t>
  </si>
  <si>
    <t>M14</t>
  </si>
  <si>
    <t>NCI/ADR-RES</t>
  </si>
  <si>
    <t>MDA-MB-468</t>
  </si>
  <si>
    <t>MDA-MB-435</t>
  </si>
  <si>
    <t>NCI-H23</t>
  </si>
  <si>
    <t>RXF 393</t>
  </si>
  <si>
    <t>KM12</t>
  </si>
  <si>
    <t>U251</t>
  </si>
  <si>
    <t>SN12C</t>
  </si>
  <si>
    <t>HCC-2998</t>
  </si>
  <si>
    <t>T47D</t>
  </si>
  <si>
    <t>SR</t>
  </si>
  <si>
    <t>Panel Name</t>
  </si>
  <si>
    <t>Leukemia</t>
  </si>
  <si>
    <t>HL-60(TB)</t>
  </si>
  <si>
    <t>K-562</t>
  </si>
  <si>
    <t>MOLT-4</t>
  </si>
  <si>
    <t>CCRF-CEM</t>
  </si>
  <si>
    <t>RPMI-8226</t>
  </si>
  <si>
    <t>A549/ATCC</t>
  </si>
  <si>
    <t>Non-small cell lung</t>
  </si>
  <si>
    <t>HOP-62</t>
  </si>
  <si>
    <t>HOP-92</t>
  </si>
  <si>
    <t>NCI-H226</t>
  </si>
  <si>
    <t>NCI-H322M</t>
  </si>
  <si>
    <t>NCI-H460</t>
  </si>
  <si>
    <t>NCI-H522</t>
  </si>
  <si>
    <t>COLO 205</t>
  </si>
  <si>
    <t>Colon</t>
  </si>
  <si>
    <t>SW-620</t>
  </si>
  <si>
    <t>SF-268</t>
  </si>
  <si>
    <t>CNS</t>
  </si>
  <si>
    <t>SF-295</t>
  </si>
  <si>
    <t>SF-539</t>
  </si>
  <si>
    <t>SNB-19</t>
  </si>
  <si>
    <t>SNB-75</t>
  </si>
  <si>
    <t>LOX IMVI</t>
  </si>
  <si>
    <t>Melanoma</t>
  </si>
  <si>
    <t>MALME-3M</t>
  </si>
  <si>
    <t>SK-MEL-2</t>
  </si>
  <si>
    <t>SK-MEL-28</t>
  </si>
  <si>
    <t>SK-MEL-5</t>
  </si>
  <si>
    <t>UACC-257</t>
  </si>
  <si>
    <t>UACC-62</t>
  </si>
  <si>
    <t>Ovarian</t>
  </si>
  <si>
    <t>OVCAR-8</t>
  </si>
  <si>
    <t>OVCAR-5</t>
  </si>
  <si>
    <t>OVCAR-4</t>
  </si>
  <si>
    <t>OVCAR-3</t>
  </si>
  <si>
    <t>SK-OV-3</t>
  </si>
  <si>
    <t>Renal</t>
  </si>
  <si>
    <t>TK-10</t>
  </si>
  <si>
    <t>UO-31</t>
  </si>
  <si>
    <t>PC-3</t>
  </si>
  <si>
    <t>Prostate</t>
  </si>
  <si>
    <t>MCF7</t>
  </si>
  <si>
    <t>Breast</t>
  </si>
  <si>
    <t>MDA-MB-231/ATCC</t>
  </si>
  <si>
    <t>HS 578T</t>
  </si>
  <si>
    <t>Infection Group</t>
  </si>
  <si>
    <t>MDCK</t>
  </si>
  <si>
    <t>Group I</t>
  </si>
  <si>
    <t>Group II</t>
  </si>
  <si>
    <t>Group III</t>
  </si>
  <si>
    <t>Group IV</t>
  </si>
  <si>
    <t>Group V</t>
  </si>
  <si>
    <t>Group VI</t>
  </si>
  <si>
    <t>CONTROL</t>
  </si>
  <si>
    <t>% GFP positive cells (MOI = 0.2)</t>
  </si>
  <si>
    <t xml:space="preserve">               WSN-HA-GFP infected</t>
  </si>
  <si>
    <t>WSN-HA-GFP MOI  0.2</t>
  </si>
  <si>
    <t>WSN-HA-GFP MOI 2</t>
  </si>
  <si>
    <t>Cell info. for experiments</t>
  </si>
  <si>
    <t>moi 0.2</t>
  </si>
  <si>
    <t>moi 0.2 Repeat</t>
  </si>
  <si>
    <t>moi 2</t>
  </si>
  <si>
    <t>subgroup</t>
  </si>
  <si>
    <t>sample ID</t>
  </si>
  <si>
    <t>Cell-lines</t>
  </si>
  <si>
    <t>cells name</t>
  </si>
  <si>
    <t>tissue of origin</t>
  </si>
  <si>
    <t>RAW data</t>
  </si>
  <si>
    <t>mean</t>
  </si>
  <si>
    <t>STDEV</t>
  </si>
  <si>
    <t>fold vs MDCK</t>
  </si>
  <si>
    <t>NCI60</t>
  </si>
  <si>
    <t>RENAL</t>
  </si>
  <si>
    <t>A549</t>
  </si>
  <si>
    <t>LUNG</t>
  </si>
  <si>
    <t>BREAST</t>
  </si>
  <si>
    <t>Group-I</t>
  </si>
  <si>
    <t>COLON</t>
  </si>
  <si>
    <t>CTR</t>
  </si>
  <si>
    <t>OVARIAN</t>
  </si>
  <si>
    <t>Lox</t>
  </si>
  <si>
    <t>MELANOMA</t>
  </si>
  <si>
    <t>Group-II</t>
  </si>
  <si>
    <t>MDA-MB-231</t>
  </si>
  <si>
    <t>Group-III</t>
  </si>
  <si>
    <t>Malme 3M</t>
  </si>
  <si>
    <t>Group-IV</t>
  </si>
  <si>
    <t>Group-V</t>
  </si>
  <si>
    <t>Lung</t>
  </si>
  <si>
    <t>lymphoblasts</t>
  </si>
  <si>
    <t xml:space="preserve">myeloid </t>
  </si>
  <si>
    <t xml:space="preserve">myelogenous </t>
  </si>
  <si>
    <t>Group-VI</t>
  </si>
  <si>
    <t xml:space="preserve">lymphoblastic </t>
  </si>
  <si>
    <t>lymphoblastic</t>
  </si>
  <si>
    <t>% MDCK</t>
  </si>
  <si>
    <t xml:space="preserve">Data table of NCI60 cells infectivity test </t>
  </si>
  <si>
    <t>T-47D</t>
  </si>
  <si>
    <t>RPMI-8226  </t>
  </si>
  <si>
    <t>HL-60</t>
  </si>
  <si>
    <t>CCRF-CEM  </t>
  </si>
  <si>
    <t>MOLT-4  </t>
  </si>
  <si>
    <t>K-562 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222222"/>
      <name val="Arial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b/>
      <sz val="14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DF5D3"/>
        <bgColor indexed="64"/>
      </patternFill>
    </fill>
    <fill>
      <patternFill patternType="solid">
        <fgColor rgb="FF9BE17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CCFF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auto="1"/>
      </top>
      <bottom/>
      <diagonal/>
    </border>
  </borders>
  <cellStyleXfs count="3">
    <xf numFmtId="0" fontId="0" fillId="0" borderId="0"/>
    <xf numFmtId="0" fontId="5" fillId="0" borderId="0"/>
    <xf numFmtId="0" fontId="1" fillId="0" borderId="0"/>
  </cellStyleXfs>
  <cellXfs count="169">
    <xf numFmtId="0" fontId="0" fillId="0" borderId="0" xfId="0"/>
    <xf numFmtId="0" fontId="0" fillId="0" borderId="0" xfId="0" applyFont="1" applyFill="1" applyBorder="1" applyAlignment="1">
      <alignment horizontal="left"/>
    </xf>
    <xf numFmtId="2" fontId="0" fillId="0" borderId="0" xfId="0" applyNumberFormat="1" applyFont="1" applyFill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2" fontId="3" fillId="0" borderId="0" xfId="0" applyNumberFormat="1" applyFont="1" applyAlignment="1"/>
    <xf numFmtId="2" fontId="4" fillId="0" borderId="0" xfId="0" applyNumberFormat="1" applyFont="1" applyAlignment="1">
      <alignment horizontal="center"/>
    </xf>
    <xf numFmtId="0" fontId="0" fillId="0" borderId="0" xfId="0" applyBorder="1"/>
    <xf numFmtId="0" fontId="2" fillId="0" borderId="0" xfId="0" applyFont="1"/>
    <xf numFmtId="0" fontId="3" fillId="0" borderId="0" xfId="0" applyFont="1"/>
    <xf numFmtId="2" fontId="0" fillId="0" borderId="0" xfId="0" applyNumberFormat="1"/>
    <xf numFmtId="0" fontId="6" fillId="0" borderId="0" xfId="0" applyFont="1" applyAlignment="1">
      <alignment horizontal="left"/>
    </xf>
    <xf numFmtId="0" fontId="7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2" fontId="5" fillId="0" borderId="0" xfId="0" applyNumberFormat="1" applyFont="1" applyAlignment="1"/>
    <xf numFmtId="2" fontId="8" fillId="0" borderId="0" xfId="0" applyNumberFormat="1" applyFont="1" applyAlignment="1">
      <alignment horizontal="center"/>
    </xf>
    <xf numFmtId="0" fontId="9" fillId="0" borderId="0" xfId="0" applyFont="1"/>
    <xf numFmtId="0" fontId="5" fillId="3" borderId="1" xfId="0" applyFont="1" applyFill="1" applyBorder="1"/>
    <xf numFmtId="0" fontId="5" fillId="3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left"/>
    </xf>
    <xf numFmtId="0" fontId="8" fillId="3" borderId="2" xfId="0" applyFont="1" applyFill="1" applyBorder="1" applyAlignment="1">
      <alignment horizontal="left"/>
    </xf>
    <xf numFmtId="0" fontId="5" fillId="3" borderId="3" xfId="0" applyFont="1" applyFill="1" applyBorder="1" applyAlignment="1">
      <alignment horizontal="left"/>
    </xf>
    <xf numFmtId="2" fontId="5" fillId="4" borderId="4" xfId="0" applyNumberFormat="1" applyFont="1" applyFill="1" applyBorder="1" applyAlignment="1">
      <alignment vertical="center"/>
    </xf>
    <xf numFmtId="2" fontId="5" fillId="4" borderId="5" xfId="0" applyNumberFormat="1" applyFont="1" applyFill="1" applyBorder="1" applyAlignment="1">
      <alignment vertical="center"/>
    </xf>
    <xf numFmtId="2" fontId="8" fillId="4" borderId="5" xfId="0" applyNumberFormat="1" applyFont="1" applyFill="1" applyBorder="1" applyAlignment="1">
      <alignment horizontal="center" vertical="center"/>
    </xf>
    <xf numFmtId="2" fontId="8" fillId="4" borderId="6" xfId="0" applyNumberFormat="1" applyFont="1" applyFill="1" applyBorder="1" applyAlignment="1">
      <alignment horizontal="center" vertical="center"/>
    </xf>
    <xf numFmtId="0" fontId="9" fillId="0" borderId="0" xfId="0" applyFont="1" applyBorder="1"/>
    <xf numFmtId="0" fontId="8" fillId="3" borderId="7" xfId="0" applyFont="1" applyFill="1" applyBorder="1" applyAlignment="1">
      <alignment horizontal="left" vertical="top"/>
    </xf>
    <xf numFmtId="0" fontId="10" fillId="3" borderId="7" xfId="0" applyFont="1" applyFill="1" applyBorder="1" applyAlignment="1">
      <alignment horizontal="center"/>
    </xf>
    <xf numFmtId="0" fontId="10" fillId="3" borderId="7" xfId="0" applyFont="1" applyFill="1" applyBorder="1"/>
    <xf numFmtId="0" fontId="8" fillId="3" borderId="7" xfId="0" applyFont="1" applyFill="1" applyBorder="1" applyAlignment="1">
      <alignment horizontal="left"/>
    </xf>
    <xf numFmtId="0" fontId="8" fillId="3" borderId="8" xfId="0" applyFont="1" applyFill="1" applyBorder="1" applyAlignment="1">
      <alignment horizontal="left"/>
    </xf>
    <xf numFmtId="2" fontId="8" fillId="6" borderId="5" xfId="0" applyNumberFormat="1" applyFont="1" applyFill="1" applyBorder="1" applyAlignment="1">
      <alignment vertical="center"/>
    </xf>
    <xf numFmtId="2" fontId="8" fillId="6" borderId="6" xfId="0" applyNumberFormat="1" applyFont="1" applyFill="1" applyBorder="1" applyAlignment="1">
      <alignment horizontal="center" vertical="center"/>
    </xf>
    <xf numFmtId="0" fontId="10" fillId="0" borderId="0" xfId="0" applyFont="1"/>
    <xf numFmtId="0" fontId="5" fillId="8" borderId="9" xfId="0" applyFont="1" applyFill="1" applyBorder="1"/>
    <xf numFmtId="0" fontId="5" fillId="8" borderId="9" xfId="0" applyFont="1" applyFill="1" applyBorder="1" applyAlignment="1">
      <alignment horizontal="center"/>
    </xf>
    <xf numFmtId="0" fontId="5" fillId="8" borderId="9" xfId="0" applyFont="1" applyFill="1" applyBorder="1" applyAlignment="1">
      <alignment horizontal="left"/>
    </xf>
    <xf numFmtId="0" fontId="8" fillId="8" borderId="9" xfId="0" applyFont="1" applyFill="1" applyBorder="1" applyAlignment="1">
      <alignment horizontal="left"/>
    </xf>
    <xf numFmtId="0" fontId="11" fillId="8" borderId="9" xfId="0" applyFont="1" applyFill="1" applyBorder="1" applyAlignment="1">
      <alignment horizontal="left" wrapText="1"/>
    </xf>
    <xf numFmtId="2" fontId="8" fillId="9" borderId="10" xfId="0" applyNumberFormat="1" applyFont="1" applyFill="1" applyBorder="1" applyAlignment="1">
      <alignment vertical="center"/>
    </xf>
    <xf numFmtId="2" fontId="8" fillId="9" borderId="9" xfId="0" applyNumberFormat="1" applyFont="1" applyFill="1" applyBorder="1" applyAlignment="1">
      <alignment vertical="center"/>
    </xf>
    <xf numFmtId="2" fontId="8" fillId="10" borderId="9" xfId="0" applyNumberFormat="1" applyFont="1" applyFill="1" applyBorder="1" applyAlignment="1">
      <alignment horizontal="center" vertical="center"/>
    </xf>
    <xf numFmtId="2" fontId="8" fillId="11" borderId="9" xfId="0" applyNumberFormat="1" applyFont="1" applyFill="1" applyBorder="1" applyAlignment="1">
      <alignment horizontal="center" vertical="center"/>
    </xf>
    <xf numFmtId="2" fontId="8" fillId="12" borderId="13" xfId="1" applyNumberFormat="1" applyFont="1" applyFill="1" applyBorder="1" applyAlignment="1">
      <alignment horizontal="center" vertical="center"/>
    </xf>
    <xf numFmtId="0" fontId="5" fillId="0" borderId="0" xfId="0" applyFont="1"/>
    <xf numFmtId="0" fontId="11" fillId="0" borderId="0" xfId="0" applyFont="1" applyFill="1" applyBorder="1" applyAlignment="1">
      <alignment horizontal="left" wrapText="1"/>
    </xf>
    <xf numFmtId="2" fontId="5" fillId="0" borderId="11" xfId="0" applyNumberFormat="1" applyFont="1" applyBorder="1" applyAlignment="1"/>
    <xf numFmtId="2" fontId="10" fillId="0" borderId="14" xfId="0" applyNumberFormat="1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2" fontId="5" fillId="0" borderId="0" xfId="0" applyNumberFormat="1" applyFont="1" applyBorder="1" applyAlignment="1"/>
    <xf numFmtId="0" fontId="5" fillId="0" borderId="7" xfId="0" applyFont="1" applyBorder="1"/>
    <xf numFmtId="0" fontId="5" fillId="0" borderId="7" xfId="0" applyFont="1" applyBorder="1" applyAlignment="1">
      <alignment horizontal="center"/>
    </xf>
    <xf numFmtId="0" fontId="5" fillId="0" borderId="7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2" fontId="5" fillId="0" borderId="12" xfId="0" applyNumberFormat="1" applyFont="1" applyBorder="1" applyAlignment="1"/>
    <xf numFmtId="2" fontId="5" fillId="0" borderId="7" xfId="0" applyNumberFormat="1" applyFont="1" applyBorder="1" applyAlignment="1"/>
    <xf numFmtId="2" fontId="10" fillId="0" borderId="8" xfId="0" applyNumberFormat="1" applyFont="1" applyBorder="1" applyAlignment="1">
      <alignment horizontal="center"/>
    </xf>
    <xf numFmtId="2" fontId="9" fillId="0" borderId="11" xfId="0" applyNumberFormat="1" applyFont="1" applyBorder="1"/>
    <xf numFmtId="2" fontId="9" fillId="0" borderId="0" xfId="0" applyNumberFormat="1" applyFont="1"/>
    <xf numFmtId="2" fontId="9" fillId="0" borderId="12" xfId="0" applyNumberFormat="1" applyFont="1" applyBorder="1"/>
    <xf numFmtId="2" fontId="9" fillId="0" borderId="7" xfId="0" applyNumberFormat="1" applyFont="1" applyBorder="1"/>
    <xf numFmtId="2" fontId="10" fillId="0" borderId="3" xfId="0" applyNumberFormat="1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12" fillId="0" borderId="0" xfId="2" applyFont="1"/>
    <xf numFmtId="2" fontId="10" fillId="0" borderId="0" xfId="0" applyNumberFormat="1" applyFont="1" applyAlignment="1">
      <alignment horizontal="center"/>
    </xf>
    <xf numFmtId="0" fontId="9" fillId="0" borderId="0" xfId="0" applyFont="1" applyFill="1" applyBorder="1" applyAlignment="1">
      <alignment horizontal="left"/>
    </xf>
    <xf numFmtId="2" fontId="9" fillId="0" borderId="0" xfId="0" applyNumberFormat="1" applyFont="1" applyFill="1" applyBorder="1"/>
    <xf numFmtId="0" fontId="13" fillId="0" borderId="0" xfId="0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horizontal="left" vertical="center"/>
    </xf>
    <xf numFmtId="2" fontId="14" fillId="0" borderId="0" xfId="0" applyNumberFormat="1" applyFont="1" applyFill="1" applyBorder="1" applyAlignment="1">
      <alignment horizontal="left" vertical="center" wrapText="1"/>
    </xf>
    <xf numFmtId="2" fontId="13" fillId="0" borderId="0" xfId="0" applyNumberFormat="1" applyFont="1" applyFill="1" applyBorder="1" applyAlignment="1">
      <alignment horizontal="left" vertical="center" wrapText="1"/>
    </xf>
    <xf numFmtId="2" fontId="10" fillId="0" borderId="0" xfId="0" applyNumberFormat="1" applyFont="1" applyFill="1" applyBorder="1" applyAlignment="1">
      <alignment horizontal="right"/>
    </xf>
    <xf numFmtId="0" fontId="15" fillId="0" borderId="0" xfId="0" applyFont="1" applyFill="1" applyBorder="1" applyAlignment="1">
      <alignment horizontal="left" wrapText="1"/>
    </xf>
    <xf numFmtId="0" fontId="15" fillId="0" borderId="0" xfId="0" applyFont="1" applyFill="1" applyBorder="1" applyAlignment="1">
      <alignment horizontal="left"/>
    </xf>
    <xf numFmtId="2" fontId="15" fillId="0" borderId="0" xfId="0" applyNumberFormat="1" applyFont="1" applyFill="1" applyBorder="1" applyAlignment="1">
      <alignment horizontal="right" wrapText="1"/>
    </xf>
    <xf numFmtId="2" fontId="9" fillId="0" borderId="0" xfId="0" applyNumberFormat="1" applyFont="1" applyFill="1" applyBorder="1" applyAlignment="1">
      <alignment horizontal="right"/>
    </xf>
    <xf numFmtId="2" fontId="15" fillId="0" borderId="0" xfId="0" applyNumberFormat="1" applyFont="1" applyFill="1" applyBorder="1" applyAlignment="1">
      <alignment horizontal="right"/>
    </xf>
    <xf numFmtId="2" fontId="9" fillId="0" borderId="0" xfId="0" applyNumberFormat="1" applyFont="1" applyBorder="1"/>
    <xf numFmtId="2" fontId="11" fillId="0" borderId="11" xfId="0" applyNumberFormat="1" applyFont="1" applyBorder="1" applyAlignment="1">
      <alignment wrapText="1"/>
    </xf>
    <xf numFmtId="2" fontId="11" fillId="0" borderId="0" xfId="0" applyNumberFormat="1" applyFont="1" applyBorder="1" applyAlignment="1">
      <alignment wrapText="1"/>
    </xf>
    <xf numFmtId="2" fontId="11" fillId="0" borderId="0" xfId="0" applyNumberFormat="1" applyFont="1" applyAlignment="1">
      <alignment wrapText="1"/>
    </xf>
    <xf numFmtId="2" fontId="10" fillId="0" borderId="15" xfId="0" applyNumberFormat="1" applyFont="1" applyBorder="1" applyAlignment="1">
      <alignment horizontal="center"/>
    </xf>
    <xf numFmtId="2" fontId="9" fillId="0" borderId="1" xfId="0" applyNumberFormat="1" applyFont="1" applyBorder="1"/>
    <xf numFmtId="2" fontId="9" fillId="0" borderId="2" xfId="0" applyNumberFormat="1" applyFont="1" applyBorder="1"/>
    <xf numFmtId="2" fontId="5" fillId="5" borderId="4" xfId="0" applyNumberFormat="1" applyFont="1" applyFill="1" applyBorder="1" applyAlignment="1">
      <alignment vertical="center"/>
    </xf>
    <xf numFmtId="2" fontId="5" fillId="5" borderId="5" xfId="0" applyNumberFormat="1" applyFont="1" applyFill="1" applyBorder="1" applyAlignment="1">
      <alignment vertical="center"/>
    </xf>
    <xf numFmtId="2" fontId="8" fillId="5" borderId="5" xfId="0" applyNumberFormat="1" applyFont="1" applyFill="1" applyBorder="1" applyAlignment="1">
      <alignment horizontal="center" vertical="center"/>
    </xf>
    <xf numFmtId="2" fontId="8" fillId="7" borderId="4" xfId="0" applyNumberFormat="1" applyFont="1" applyFill="1" applyBorder="1" applyAlignment="1">
      <alignment vertical="center"/>
    </xf>
    <xf numFmtId="2" fontId="8" fillId="7" borderId="5" xfId="0" applyNumberFormat="1" applyFont="1" applyFill="1" applyBorder="1" applyAlignment="1">
      <alignment vertical="center"/>
    </xf>
    <xf numFmtId="2" fontId="11" fillId="0" borderId="12" xfId="0" applyNumberFormat="1" applyFont="1" applyBorder="1" applyAlignment="1">
      <alignment wrapText="1"/>
    </xf>
    <xf numFmtId="2" fontId="11" fillId="0" borderId="7" xfId="0" applyNumberFormat="1" applyFont="1" applyBorder="1" applyAlignment="1">
      <alignment wrapText="1"/>
    </xf>
    <xf numFmtId="2" fontId="9" fillId="2" borderId="0" xfId="0" applyNumberFormat="1" applyFont="1" applyFill="1" applyBorder="1" applyAlignment="1">
      <alignment horizontal="center"/>
    </xf>
    <xf numFmtId="2" fontId="8" fillId="5" borderId="6" xfId="0" applyNumberFormat="1" applyFont="1" applyFill="1" applyBorder="1" applyAlignment="1">
      <alignment horizontal="center" vertical="center"/>
    </xf>
    <xf numFmtId="2" fontId="8" fillId="7" borderId="6" xfId="0" applyNumberFormat="1" applyFont="1" applyFill="1" applyBorder="1" applyAlignment="1">
      <alignment horizontal="center" vertical="center"/>
    </xf>
    <xf numFmtId="0" fontId="16" fillId="0" borderId="0" xfId="0" applyFont="1"/>
    <xf numFmtId="0" fontId="3" fillId="3" borderId="1" xfId="0" applyFont="1" applyFill="1" applyBorder="1"/>
    <xf numFmtId="0" fontId="3" fillId="3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left"/>
    </xf>
    <xf numFmtId="0" fontId="4" fillId="3" borderId="2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left"/>
    </xf>
    <xf numFmtId="2" fontId="3" fillId="4" borderId="5" xfId="0" applyNumberFormat="1" applyFont="1" applyFill="1" applyBorder="1" applyAlignment="1">
      <alignment vertical="center"/>
    </xf>
    <xf numFmtId="2" fontId="4" fillId="4" borderId="5" xfId="0" applyNumberFormat="1" applyFont="1" applyFill="1" applyBorder="1" applyAlignment="1">
      <alignment horizontal="center" vertical="center"/>
    </xf>
    <xf numFmtId="2" fontId="4" fillId="4" borderId="6" xfId="0" applyNumberFormat="1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left" vertical="top"/>
    </xf>
    <xf numFmtId="0" fontId="2" fillId="3" borderId="7" xfId="0" applyFont="1" applyFill="1" applyBorder="1" applyAlignment="1">
      <alignment horizontal="center"/>
    </xf>
    <xf numFmtId="0" fontId="2" fillId="3" borderId="7" xfId="0" applyFont="1" applyFill="1" applyBorder="1"/>
    <xf numFmtId="0" fontId="4" fillId="3" borderId="7" xfId="0" applyFont="1" applyFill="1" applyBorder="1" applyAlignment="1">
      <alignment horizontal="left"/>
    </xf>
    <xf numFmtId="0" fontId="4" fillId="3" borderId="8" xfId="0" applyFont="1" applyFill="1" applyBorder="1" applyAlignment="1">
      <alignment horizontal="left"/>
    </xf>
    <xf numFmtId="2" fontId="4" fillId="2" borderId="4" xfId="0" applyNumberFormat="1" applyFont="1" applyFill="1" applyBorder="1" applyAlignment="1">
      <alignment vertical="center"/>
    </xf>
    <xf numFmtId="2" fontId="4" fillId="2" borderId="5" xfId="0" applyNumberFormat="1" applyFont="1" applyFill="1" applyBorder="1" applyAlignment="1">
      <alignment vertical="center"/>
    </xf>
    <xf numFmtId="0" fontId="3" fillId="8" borderId="9" xfId="0" applyFont="1" applyFill="1" applyBorder="1"/>
    <xf numFmtId="0" fontId="3" fillId="8" borderId="9" xfId="0" applyFont="1" applyFill="1" applyBorder="1" applyAlignment="1">
      <alignment horizontal="center"/>
    </xf>
    <xf numFmtId="0" fontId="3" fillId="8" borderId="9" xfId="0" applyFont="1" applyFill="1" applyBorder="1" applyAlignment="1">
      <alignment horizontal="left"/>
    </xf>
    <xf numFmtId="0" fontId="4" fillId="8" borderId="9" xfId="0" applyFont="1" applyFill="1" applyBorder="1" applyAlignment="1">
      <alignment horizontal="left"/>
    </xf>
    <xf numFmtId="0" fontId="17" fillId="8" borderId="9" xfId="0" applyFont="1" applyFill="1" applyBorder="1" applyAlignment="1">
      <alignment horizontal="left" wrapText="1"/>
    </xf>
    <xf numFmtId="2" fontId="4" fillId="9" borderId="10" xfId="0" applyNumberFormat="1" applyFont="1" applyFill="1" applyBorder="1" applyAlignment="1">
      <alignment vertical="center"/>
    </xf>
    <xf numFmtId="2" fontId="4" fillId="9" borderId="9" xfId="0" applyNumberFormat="1" applyFont="1" applyFill="1" applyBorder="1" applyAlignment="1">
      <alignment vertical="center"/>
    </xf>
    <xf numFmtId="2" fontId="4" fillId="10" borderId="9" xfId="0" applyNumberFormat="1" applyFont="1" applyFill="1" applyBorder="1" applyAlignment="1">
      <alignment horizontal="center" vertical="center"/>
    </xf>
    <xf numFmtId="2" fontId="4" fillId="11" borderId="9" xfId="0" applyNumberFormat="1" applyFont="1" applyFill="1" applyBorder="1" applyAlignment="1">
      <alignment horizontal="center" vertical="center"/>
    </xf>
    <xf numFmtId="2" fontId="4" fillId="12" borderId="9" xfId="1" applyNumberFormat="1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left" wrapText="1"/>
    </xf>
    <xf numFmtId="2" fontId="18" fillId="0" borderId="11" xfId="0" applyNumberFormat="1" applyFont="1" applyBorder="1" applyAlignment="1">
      <alignment wrapText="1"/>
    </xf>
    <xf numFmtId="2" fontId="18" fillId="0" borderId="0" xfId="0" applyNumberFormat="1" applyFont="1" applyBorder="1" applyAlignment="1">
      <alignment wrapText="1"/>
    </xf>
    <xf numFmtId="2" fontId="18" fillId="0" borderId="0" xfId="0" applyNumberFormat="1" applyFont="1" applyAlignment="1">
      <alignment wrapText="1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/>
    <xf numFmtId="0" fontId="3" fillId="0" borderId="7" xfId="0" applyFont="1" applyBorder="1"/>
    <xf numFmtId="0" fontId="3" fillId="0" borderId="7" xfId="0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2" fontId="3" fillId="0" borderId="7" xfId="0" applyNumberFormat="1" applyFont="1" applyBorder="1" applyAlignment="1"/>
    <xf numFmtId="2" fontId="18" fillId="0" borderId="12" xfId="0" applyNumberFormat="1" applyFont="1" applyBorder="1" applyAlignment="1">
      <alignment wrapText="1"/>
    </xf>
    <xf numFmtId="2" fontId="18" fillId="0" borderId="7" xfId="0" applyNumberFormat="1" applyFont="1" applyBorder="1" applyAlignment="1">
      <alignment wrapText="1"/>
    </xf>
    <xf numFmtId="2" fontId="3" fillId="0" borderId="11" xfId="2" applyNumberFormat="1" applyFont="1" applyBorder="1" applyAlignment="1"/>
    <xf numFmtId="2" fontId="3" fillId="0" borderId="0" xfId="2" applyNumberFormat="1" applyFont="1" applyBorder="1" applyAlignment="1"/>
    <xf numFmtId="2" fontId="3" fillId="0" borderId="0" xfId="2" applyNumberFormat="1" applyFont="1" applyAlignment="1"/>
    <xf numFmtId="2" fontId="3" fillId="0" borderId="12" xfId="2" applyNumberFormat="1" applyFont="1" applyBorder="1" applyAlignment="1"/>
    <xf numFmtId="2" fontId="3" fillId="0" borderId="7" xfId="2" applyNumberFormat="1" applyFont="1" applyBorder="1" applyAlignment="1"/>
    <xf numFmtId="2" fontId="0" fillId="0" borderId="11" xfId="0" applyNumberFormat="1" applyFont="1" applyBorder="1"/>
    <xf numFmtId="2" fontId="0" fillId="0" borderId="0" xfId="0" applyNumberFormat="1" applyFont="1"/>
    <xf numFmtId="2" fontId="0" fillId="0" borderId="2" xfId="0" applyNumberFormat="1" applyFont="1" applyBorder="1"/>
    <xf numFmtId="2" fontId="0" fillId="0" borderId="0" xfId="0" applyNumberFormat="1" applyFont="1" applyBorder="1"/>
    <xf numFmtId="2" fontId="0" fillId="0" borderId="12" xfId="0" applyNumberFormat="1" applyFont="1" applyBorder="1"/>
    <xf numFmtId="2" fontId="0" fillId="0" borderId="7" xfId="0" applyNumberFormat="1" applyFont="1" applyBorder="1"/>
    <xf numFmtId="2" fontId="0" fillId="0" borderId="1" xfId="0" applyNumberFormat="1" applyFont="1" applyBorder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1" xfId="2" applyBorder="1"/>
    <xf numFmtId="0" fontId="1" fillId="0" borderId="2" xfId="2" applyBorder="1"/>
    <xf numFmtId="0" fontId="1" fillId="0" borderId="11" xfId="2" applyBorder="1"/>
    <xf numFmtId="0" fontId="1" fillId="0" borderId="0" xfId="2" applyBorder="1"/>
    <xf numFmtId="0" fontId="3" fillId="0" borderId="0" xfId="0" applyFont="1" applyBorder="1" applyAlignment="1">
      <alignment horizontal="center" vertical="center"/>
    </xf>
    <xf numFmtId="0" fontId="1" fillId="0" borderId="12" xfId="2" applyBorder="1"/>
    <xf numFmtId="0" fontId="1" fillId="0" borderId="7" xfId="2" applyBorder="1"/>
    <xf numFmtId="0" fontId="1" fillId="0" borderId="0" xfId="2"/>
    <xf numFmtId="2" fontId="2" fillId="0" borderId="15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4" fillId="2" borderId="6" xfId="0" applyNumberFormat="1" applyFont="1" applyFill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/>
    </xf>
  </cellXfs>
  <cellStyles count="3">
    <cellStyle name="Normal" xfId="0" builtinId="0"/>
    <cellStyle name="Normal 2" xfId="2" xr:uid="{356DE0B2-455B-084E-B505-D7692514337B}"/>
    <cellStyle name="Normal 3" xfId="1" xr:uid="{A8260B73-8CE5-FF40-80A8-BC29C7ADAE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1907</xdr:rowOff>
    </xdr:from>
    <xdr:to>
      <xdr:col>4</xdr:col>
      <xdr:colOff>940594</xdr:colOff>
      <xdr:row>2</xdr:row>
      <xdr:rowOff>178594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6ACCC6E-010F-D14A-B507-454B18D72BD3}"/>
            </a:ext>
          </a:extLst>
        </xdr:cNvPr>
        <xdr:cNvCxnSpPr/>
      </xdr:nvCxnSpPr>
      <xdr:spPr>
        <a:xfrm>
          <a:off x="0" y="253207"/>
          <a:ext cx="4306094" cy="382587"/>
        </a:xfrm>
        <a:prstGeom prst="line">
          <a:avLst/>
        </a:prstGeom>
        <a:ln w="31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1907</xdr:rowOff>
    </xdr:from>
    <xdr:to>
      <xdr:col>4</xdr:col>
      <xdr:colOff>940594</xdr:colOff>
      <xdr:row>2</xdr:row>
      <xdr:rowOff>178594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9395A48E-82A6-0346-AEE4-B9717E12ADA2}"/>
            </a:ext>
          </a:extLst>
        </xdr:cNvPr>
        <xdr:cNvCxnSpPr/>
      </xdr:nvCxnSpPr>
      <xdr:spPr>
        <a:xfrm>
          <a:off x="0" y="253207"/>
          <a:ext cx="4306094" cy="382587"/>
        </a:xfrm>
        <a:prstGeom prst="line">
          <a:avLst/>
        </a:prstGeom>
        <a:ln w="31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1907</xdr:rowOff>
    </xdr:from>
    <xdr:to>
      <xdr:col>4</xdr:col>
      <xdr:colOff>940594</xdr:colOff>
      <xdr:row>2</xdr:row>
      <xdr:rowOff>178594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6BE843FB-43EE-CB44-AE47-D77DF9CD8652}"/>
            </a:ext>
          </a:extLst>
        </xdr:cNvPr>
        <xdr:cNvCxnSpPr/>
      </xdr:nvCxnSpPr>
      <xdr:spPr>
        <a:xfrm>
          <a:off x="0" y="253207"/>
          <a:ext cx="4306094" cy="382587"/>
        </a:xfrm>
        <a:prstGeom prst="line">
          <a:avLst/>
        </a:prstGeom>
        <a:ln w="31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F0FC3-AF3A-3442-BE87-64A6DB96ACF4}">
  <sheetPr>
    <tabColor rgb="FFFF0000"/>
  </sheetPr>
  <dimension ref="A1:AC80"/>
  <sheetViews>
    <sheetView zoomScale="150" zoomScaleNormal="150" zoomScalePageLayoutView="80" workbookViewId="0">
      <selection activeCell="K5" sqref="K5"/>
    </sheetView>
  </sheetViews>
  <sheetFormatPr baseColWidth="10" defaultColWidth="8.83203125" defaultRowHeight="14" x14ac:dyDescent="0.15"/>
  <cols>
    <col min="1" max="1" width="8.83203125" style="48"/>
    <col min="2" max="2" width="10.83203125" style="14" customWidth="1"/>
    <col min="3" max="3" width="10.5" style="15" customWidth="1"/>
    <col min="4" max="4" width="14" style="16" customWidth="1"/>
    <col min="5" max="5" width="14.33203125" style="15" customWidth="1"/>
    <col min="6" max="8" width="6.5" style="17" customWidth="1"/>
    <col min="9" max="10" width="6.33203125" style="17" customWidth="1"/>
    <col min="11" max="11" width="14" style="18" customWidth="1"/>
    <col min="12" max="16" width="6.6640625" style="17" customWidth="1"/>
    <col min="17" max="17" width="13.83203125" style="18" customWidth="1"/>
    <col min="18" max="22" width="6.83203125" style="17" customWidth="1"/>
    <col min="23" max="23" width="12.5" style="18" customWidth="1"/>
    <col min="24" max="28" width="7.5" style="17" customWidth="1"/>
    <col min="29" max="29" width="11.83203125" style="18" customWidth="1"/>
    <col min="30" max="16384" width="8.83203125" style="19"/>
  </cols>
  <sheetData>
    <row r="1" spans="1:29" ht="18" x14ac:dyDescent="0.2">
      <c r="A1" s="13"/>
    </row>
    <row r="2" spans="1:29" ht="17" customHeight="1" x14ac:dyDescent="0.15">
      <c r="A2" s="20"/>
      <c r="B2" s="21"/>
      <c r="C2" s="22"/>
      <c r="D2" s="23" t="s">
        <v>86</v>
      </c>
      <c r="E2" s="24"/>
      <c r="F2" s="25"/>
      <c r="G2" s="26"/>
      <c r="H2" s="26"/>
      <c r="I2" s="27" t="s">
        <v>87</v>
      </c>
      <c r="J2" s="26"/>
      <c r="K2" s="28"/>
      <c r="L2" s="2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</row>
    <row r="3" spans="1:29" s="37" customFormat="1" ht="17" customHeight="1" x14ac:dyDescent="0.15">
      <c r="A3" s="30" t="s">
        <v>89</v>
      </c>
      <c r="B3" s="31"/>
      <c r="C3" s="32"/>
      <c r="D3" s="33"/>
      <c r="E3" s="34"/>
      <c r="F3" s="35"/>
      <c r="G3" s="35"/>
      <c r="H3" s="35"/>
      <c r="I3" s="35" t="s">
        <v>90</v>
      </c>
      <c r="J3" s="35"/>
      <c r="K3" s="36"/>
    </row>
    <row r="4" spans="1:29" ht="17" customHeight="1" thickBot="1" x14ac:dyDescent="0.2">
      <c r="A4" s="38" t="s">
        <v>93</v>
      </c>
      <c r="B4" s="39" t="s">
        <v>94</v>
      </c>
      <c r="C4" s="40" t="s">
        <v>95</v>
      </c>
      <c r="D4" s="41" t="s">
        <v>96</v>
      </c>
      <c r="E4" s="42" t="s">
        <v>97</v>
      </c>
      <c r="F4" s="43"/>
      <c r="G4" s="44" t="s">
        <v>98</v>
      </c>
      <c r="H4" s="44"/>
      <c r="I4" s="45" t="s">
        <v>99</v>
      </c>
      <c r="J4" s="46" t="s">
        <v>100</v>
      </c>
      <c r="K4" s="47" t="s">
        <v>126</v>
      </c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</row>
    <row r="5" spans="1:29" x14ac:dyDescent="0.15">
      <c r="B5" s="14">
        <v>1</v>
      </c>
      <c r="C5" s="15" t="s">
        <v>102</v>
      </c>
      <c r="D5" s="16" t="s">
        <v>6</v>
      </c>
      <c r="E5" s="49" t="s">
        <v>103</v>
      </c>
      <c r="F5" s="50">
        <v>16.8</v>
      </c>
      <c r="G5" s="17">
        <v>18.600000000000001</v>
      </c>
      <c r="H5" s="17">
        <v>20.5</v>
      </c>
      <c r="I5" s="17">
        <f>AVERAGE(F5:H5)</f>
        <v>18.633333333333336</v>
      </c>
      <c r="J5" s="17">
        <f>STDEV(F5:H5)</f>
        <v>1.8502252115170552</v>
      </c>
      <c r="K5" s="51">
        <f>I5/I$16*100</f>
        <v>121.52173913043481</v>
      </c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</row>
    <row r="6" spans="1:29" x14ac:dyDescent="0.15">
      <c r="B6" s="14">
        <v>2</v>
      </c>
      <c r="C6" s="15" t="s">
        <v>102</v>
      </c>
      <c r="D6" s="16" t="s">
        <v>7</v>
      </c>
      <c r="E6" s="49" t="s">
        <v>103</v>
      </c>
      <c r="F6" s="50">
        <v>3.7</v>
      </c>
      <c r="G6" s="17">
        <v>3.5</v>
      </c>
      <c r="H6" s="17">
        <v>4.4000000000000004</v>
      </c>
      <c r="I6" s="17">
        <f t="shared" ref="I6:I16" si="0">AVERAGE(F6:H6)</f>
        <v>3.8666666666666671</v>
      </c>
      <c r="J6" s="17">
        <f t="shared" ref="J6:J16" si="1">STDEV(F6:H6)</f>
        <v>0.47258156262526102</v>
      </c>
      <c r="K6" s="51">
        <f t="shared" ref="K6:K15" si="2">I6/I$16*100</f>
        <v>25.217391304347831</v>
      </c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</row>
    <row r="7" spans="1:29" x14ac:dyDescent="0.15">
      <c r="B7" s="14">
        <v>3</v>
      </c>
      <c r="C7" s="15" t="s">
        <v>102</v>
      </c>
      <c r="D7" s="16" t="s">
        <v>104</v>
      </c>
      <c r="E7" s="49" t="s">
        <v>105</v>
      </c>
      <c r="F7" s="50">
        <v>5.2</v>
      </c>
      <c r="G7" s="17">
        <v>5.8</v>
      </c>
      <c r="H7" s="17">
        <v>7</v>
      </c>
      <c r="I7" s="17">
        <f t="shared" si="0"/>
        <v>6</v>
      </c>
      <c r="J7" s="17">
        <f t="shared" si="1"/>
        <v>0.91651513899116988</v>
      </c>
      <c r="K7" s="51">
        <f t="shared" si="2"/>
        <v>39.130434782608688</v>
      </c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</row>
    <row r="8" spans="1:29" x14ac:dyDescent="0.15">
      <c r="B8" s="14">
        <v>4</v>
      </c>
      <c r="C8" s="15" t="s">
        <v>102</v>
      </c>
      <c r="D8" s="16" t="s">
        <v>8</v>
      </c>
      <c r="E8" s="52" t="s">
        <v>106</v>
      </c>
      <c r="F8" s="50">
        <v>2</v>
      </c>
      <c r="G8" s="17">
        <v>2.2999999999999998</v>
      </c>
      <c r="H8" s="17">
        <v>2.5</v>
      </c>
      <c r="I8" s="17">
        <f t="shared" si="0"/>
        <v>2.2666666666666666</v>
      </c>
      <c r="J8" s="17">
        <f t="shared" si="1"/>
        <v>0.25166114784235832</v>
      </c>
      <c r="K8" s="51">
        <f t="shared" si="2"/>
        <v>14.782608695652172</v>
      </c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</row>
    <row r="9" spans="1:29" x14ac:dyDescent="0.15">
      <c r="A9" s="48" t="s">
        <v>107</v>
      </c>
      <c r="B9" s="14">
        <v>5</v>
      </c>
      <c r="C9" s="15" t="s">
        <v>102</v>
      </c>
      <c r="D9" s="16" t="s">
        <v>9</v>
      </c>
      <c r="E9" s="15" t="s">
        <v>71</v>
      </c>
      <c r="F9" s="50">
        <v>34.1</v>
      </c>
      <c r="G9" s="17">
        <v>33.9</v>
      </c>
      <c r="H9" s="17">
        <v>36.5</v>
      </c>
      <c r="I9" s="17">
        <f t="shared" si="0"/>
        <v>34.833333333333336</v>
      </c>
      <c r="J9" s="17">
        <f t="shared" si="1"/>
        <v>1.446835627614047</v>
      </c>
      <c r="K9" s="51">
        <f t="shared" si="2"/>
        <v>227.17391304347828</v>
      </c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</row>
    <row r="10" spans="1:29" x14ac:dyDescent="0.15">
      <c r="B10" s="14">
        <v>6</v>
      </c>
      <c r="C10" s="15" t="s">
        <v>102</v>
      </c>
      <c r="D10" s="16" t="s">
        <v>10</v>
      </c>
      <c r="E10" s="52" t="s">
        <v>108</v>
      </c>
      <c r="F10" s="50">
        <v>8.6</v>
      </c>
      <c r="G10" s="17">
        <v>9.4</v>
      </c>
      <c r="H10" s="17">
        <v>9</v>
      </c>
      <c r="I10" s="17">
        <f t="shared" si="0"/>
        <v>9</v>
      </c>
      <c r="J10" s="17">
        <f t="shared" si="1"/>
        <v>0.40000000000000036</v>
      </c>
      <c r="K10" s="51">
        <f t="shared" si="2"/>
        <v>58.695652173913039</v>
      </c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</row>
    <row r="11" spans="1:29" x14ac:dyDescent="0.15">
      <c r="B11" s="14">
        <v>7</v>
      </c>
      <c r="C11" s="15" t="s">
        <v>102</v>
      </c>
      <c r="D11" s="16" t="s">
        <v>11</v>
      </c>
      <c r="E11" s="52" t="s">
        <v>108</v>
      </c>
      <c r="F11" s="50">
        <v>1.3</v>
      </c>
      <c r="G11" s="17">
        <v>1.2</v>
      </c>
      <c r="H11" s="17">
        <v>1.4</v>
      </c>
      <c r="I11" s="17">
        <f t="shared" si="0"/>
        <v>1.3</v>
      </c>
      <c r="J11" s="17">
        <f t="shared" si="1"/>
        <v>9.9999999999999978E-2</v>
      </c>
      <c r="K11" s="51">
        <f t="shared" si="2"/>
        <v>8.4782608695652169</v>
      </c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</row>
    <row r="12" spans="1:29" x14ac:dyDescent="0.15">
      <c r="B12" s="14">
        <v>8</v>
      </c>
      <c r="C12" s="15" t="s">
        <v>102</v>
      </c>
      <c r="D12" s="16" t="s">
        <v>38</v>
      </c>
      <c r="E12" s="49" t="s">
        <v>105</v>
      </c>
      <c r="F12" s="50">
        <v>2.7</v>
      </c>
      <c r="G12" s="17">
        <v>2.5</v>
      </c>
      <c r="H12" s="17">
        <v>2.9</v>
      </c>
      <c r="I12" s="17">
        <f t="shared" si="0"/>
        <v>2.6999999999999997</v>
      </c>
      <c r="J12" s="17">
        <f t="shared" si="1"/>
        <v>0.19999999999999996</v>
      </c>
      <c r="K12" s="51">
        <f t="shared" si="2"/>
        <v>17.60869565217391</v>
      </c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</row>
    <row r="13" spans="1:29" x14ac:dyDescent="0.15">
      <c r="B13" s="14">
        <v>9</v>
      </c>
      <c r="C13" s="15" t="s">
        <v>102</v>
      </c>
      <c r="D13" s="16" t="s">
        <v>72</v>
      </c>
      <c r="E13" s="52" t="s">
        <v>106</v>
      </c>
      <c r="F13" s="50">
        <v>0.6</v>
      </c>
      <c r="G13" s="17">
        <v>0.3</v>
      </c>
      <c r="H13" s="17">
        <v>0.4</v>
      </c>
      <c r="I13" s="17">
        <f t="shared" si="0"/>
        <v>0.43333333333333329</v>
      </c>
      <c r="J13" s="17">
        <f t="shared" si="1"/>
        <v>0.15275252316519497</v>
      </c>
      <c r="K13" s="51">
        <f t="shared" si="2"/>
        <v>2.8260869565217388</v>
      </c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</row>
    <row r="14" spans="1:29" x14ac:dyDescent="0.15">
      <c r="B14" s="14">
        <v>10</v>
      </c>
      <c r="C14" s="15" t="s">
        <v>102</v>
      </c>
      <c r="D14" s="16" t="s">
        <v>12</v>
      </c>
      <c r="E14" s="49" t="s">
        <v>103</v>
      </c>
      <c r="F14" s="50">
        <v>1.5</v>
      </c>
      <c r="G14" s="17">
        <v>1.7</v>
      </c>
      <c r="H14" s="17">
        <v>1.5</v>
      </c>
      <c r="I14" s="17">
        <f t="shared" si="0"/>
        <v>1.5666666666666667</v>
      </c>
      <c r="J14" s="17">
        <f t="shared" si="1"/>
        <v>0.11547005383792512</v>
      </c>
      <c r="K14" s="51">
        <f t="shared" si="2"/>
        <v>10.217391304347826</v>
      </c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</row>
    <row r="15" spans="1:29" x14ac:dyDescent="0.15">
      <c r="A15" s="53"/>
      <c r="B15" s="54">
        <v>11</v>
      </c>
      <c r="C15" s="52" t="s">
        <v>102</v>
      </c>
      <c r="D15" s="55" t="s">
        <v>13</v>
      </c>
      <c r="E15" s="49" t="s">
        <v>105</v>
      </c>
      <c r="F15" s="50">
        <v>8.9</v>
      </c>
      <c r="G15" s="56">
        <v>10.1</v>
      </c>
      <c r="H15" s="56">
        <v>9.8000000000000007</v>
      </c>
      <c r="I15" s="56">
        <f t="shared" si="0"/>
        <v>9.6</v>
      </c>
      <c r="J15" s="56">
        <f t="shared" si="1"/>
        <v>0.62449979983983961</v>
      </c>
      <c r="K15" s="51">
        <f t="shared" si="2"/>
        <v>62.608695652173907</v>
      </c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29" x14ac:dyDescent="0.15">
      <c r="A16" s="57"/>
      <c r="B16" s="58"/>
      <c r="C16" s="59" t="s">
        <v>109</v>
      </c>
      <c r="D16" s="60" t="s">
        <v>77</v>
      </c>
      <c r="E16" s="59"/>
      <c r="F16" s="61">
        <v>13.9</v>
      </c>
      <c r="G16" s="62">
        <v>16.899999999999999</v>
      </c>
      <c r="H16" s="62">
        <v>15.2</v>
      </c>
      <c r="I16" s="62">
        <f t="shared" si="0"/>
        <v>15.333333333333334</v>
      </c>
      <c r="J16" s="62">
        <f t="shared" si="1"/>
        <v>1.5044378795195668</v>
      </c>
      <c r="K16" s="63">
        <f>I16/I$16*100</f>
        <v>100</v>
      </c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</row>
    <row r="17" spans="1:29" x14ac:dyDescent="0.15">
      <c r="B17" s="14">
        <v>12</v>
      </c>
      <c r="C17" s="15" t="s">
        <v>102</v>
      </c>
      <c r="D17" s="16" t="s">
        <v>14</v>
      </c>
      <c r="E17" s="52" t="s">
        <v>103</v>
      </c>
      <c r="F17" s="50">
        <v>4.4400000000000004</v>
      </c>
      <c r="G17" s="56">
        <v>3.32</v>
      </c>
      <c r="H17" s="56">
        <v>4.9800000000000004</v>
      </c>
      <c r="I17" s="17">
        <f>AVERAGE(F17:H17)</f>
        <v>4.246666666666667</v>
      </c>
      <c r="J17" s="17">
        <f>STDEV(F17:H17)</f>
        <v>0.84671915847779011</v>
      </c>
      <c r="K17" s="68">
        <f>I17/I$28*100</f>
        <v>24.93150684931507</v>
      </c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</row>
    <row r="18" spans="1:29" x14ac:dyDescent="0.15">
      <c r="B18" s="14">
        <v>13</v>
      </c>
      <c r="C18" s="15" t="s">
        <v>102</v>
      </c>
      <c r="D18" s="16" t="s">
        <v>15</v>
      </c>
      <c r="E18" s="52" t="s">
        <v>108</v>
      </c>
      <c r="F18" s="50">
        <v>56.5</v>
      </c>
      <c r="G18" s="56">
        <v>51.7</v>
      </c>
      <c r="H18" s="56">
        <v>50.2</v>
      </c>
      <c r="I18" s="17">
        <f t="shared" ref="I18:I28" si="3">AVERAGE(F18:H18)</f>
        <v>52.800000000000004</v>
      </c>
      <c r="J18" s="17">
        <f t="shared" ref="J18:J28" si="4">STDEV(F18:H18)</f>
        <v>3.2908965343808654</v>
      </c>
      <c r="K18" s="51">
        <f t="shared" ref="K18:K28" si="5">I18/I$28*100</f>
        <v>309.98043052837573</v>
      </c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</row>
    <row r="19" spans="1:29" x14ac:dyDescent="0.15">
      <c r="B19" s="14">
        <v>14</v>
      </c>
      <c r="C19" s="15" t="s">
        <v>102</v>
      </c>
      <c r="D19" s="16" t="s">
        <v>16</v>
      </c>
      <c r="E19" s="52" t="s">
        <v>110</v>
      </c>
      <c r="F19" s="50">
        <v>0.49099999999999999</v>
      </c>
      <c r="G19" s="56">
        <v>0.71799999999999997</v>
      </c>
      <c r="H19" s="56">
        <v>0.41699999999999998</v>
      </c>
      <c r="I19" s="17">
        <f t="shared" si="3"/>
        <v>0.54200000000000004</v>
      </c>
      <c r="J19" s="17">
        <f t="shared" si="4"/>
        <v>0.15684705926474959</v>
      </c>
      <c r="K19" s="51">
        <f t="shared" si="5"/>
        <v>3.1819960861056749</v>
      </c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</row>
    <row r="20" spans="1:29" x14ac:dyDescent="0.15">
      <c r="B20" s="14">
        <v>15</v>
      </c>
      <c r="C20" s="15" t="s">
        <v>102</v>
      </c>
      <c r="D20" s="16" t="s">
        <v>75</v>
      </c>
      <c r="E20" s="52" t="s">
        <v>106</v>
      </c>
      <c r="F20" s="50">
        <v>2.84</v>
      </c>
      <c r="G20" s="56">
        <v>2.73</v>
      </c>
      <c r="H20" s="56">
        <v>2.5499999999999998</v>
      </c>
      <c r="I20" s="17">
        <f t="shared" si="3"/>
        <v>2.706666666666667</v>
      </c>
      <c r="J20" s="17">
        <f t="shared" si="4"/>
        <v>0.14640127503998501</v>
      </c>
      <c r="K20" s="51">
        <f t="shared" si="5"/>
        <v>15.890410958904111</v>
      </c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</row>
    <row r="21" spans="1:29" x14ac:dyDescent="0.15">
      <c r="B21" s="14">
        <v>16</v>
      </c>
      <c r="C21" s="15" t="s">
        <v>102</v>
      </c>
      <c r="D21" s="16" t="s">
        <v>111</v>
      </c>
      <c r="E21" s="52" t="s">
        <v>112</v>
      </c>
      <c r="F21" s="50">
        <v>0.78700000000000003</v>
      </c>
      <c r="G21" s="56">
        <v>0.73099999999999998</v>
      </c>
      <c r="H21" s="56">
        <v>0.76500000000000001</v>
      </c>
      <c r="I21" s="17">
        <f t="shared" si="3"/>
        <v>0.76100000000000001</v>
      </c>
      <c r="J21" s="17">
        <f t="shared" si="4"/>
        <v>2.8213471959331791E-2</v>
      </c>
      <c r="K21" s="51">
        <f t="shared" si="5"/>
        <v>4.4677103718199609</v>
      </c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</row>
    <row r="22" spans="1:29" x14ac:dyDescent="0.15">
      <c r="A22" s="48" t="s">
        <v>113</v>
      </c>
      <c r="B22" s="14">
        <v>17</v>
      </c>
      <c r="C22" s="15" t="s">
        <v>102</v>
      </c>
      <c r="D22" s="16" t="s">
        <v>17</v>
      </c>
      <c r="E22" s="52" t="s">
        <v>112</v>
      </c>
      <c r="F22" s="50">
        <v>62.7</v>
      </c>
      <c r="G22" s="56">
        <v>58</v>
      </c>
      <c r="H22" s="56">
        <v>60.6</v>
      </c>
      <c r="I22" s="17">
        <f t="shared" si="3"/>
        <v>60.433333333333337</v>
      </c>
      <c r="J22" s="17">
        <f t="shared" si="4"/>
        <v>2.3544284515213749</v>
      </c>
      <c r="K22" s="51">
        <f t="shared" si="5"/>
        <v>354.79452054794518</v>
      </c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</row>
    <row r="23" spans="1:29" x14ac:dyDescent="0.15">
      <c r="B23" s="14">
        <v>18</v>
      </c>
      <c r="C23" s="15" t="s">
        <v>102</v>
      </c>
      <c r="D23" s="16" t="s">
        <v>18</v>
      </c>
      <c r="E23" s="52" t="s">
        <v>110</v>
      </c>
      <c r="F23" s="50">
        <v>0.84899999999999998</v>
      </c>
      <c r="G23" s="56">
        <v>0.79100000000000004</v>
      </c>
      <c r="H23" s="56">
        <v>0.80900000000000005</v>
      </c>
      <c r="I23" s="17">
        <f t="shared" si="3"/>
        <v>0.81633333333333347</v>
      </c>
      <c r="J23" s="17">
        <f t="shared" si="4"/>
        <v>2.9687258770949722E-2</v>
      </c>
      <c r="K23" s="51">
        <f t="shared" si="5"/>
        <v>4.7925636007827794</v>
      </c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</row>
    <row r="24" spans="1:29" x14ac:dyDescent="0.15">
      <c r="B24" s="14">
        <v>19</v>
      </c>
      <c r="C24" s="15" t="s">
        <v>102</v>
      </c>
      <c r="D24" s="16" t="s">
        <v>114</v>
      </c>
      <c r="E24" s="52" t="s">
        <v>106</v>
      </c>
      <c r="F24" s="50">
        <v>1.97</v>
      </c>
      <c r="G24" s="56">
        <v>1.88</v>
      </c>
      <c r="H24" s="56">
        <v>1.81</v>
      </c>
      <c r="I24" s="17">
        <f t="shared" si="3"/>
        <v>1.8866666666666667</v>
      </c>
      <c r="J24" s="17">
        <f t="shared" si="4"/>
        <v>8.0208062770106392E-2</v>
      </c>
      <c r="K24" s="51">
        <f t="shared" si="5"/>
        <v>11.076320939334638</v>
      </c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</row>
    <row r="25" spans="1:29" x14ac:dyDescent="0.15">
      <c r="B25" s="14">
        <v>20</v>
      </c>
      <c r="C25" s="15" t="s">
        <v>102</v>
      </c>
      <c r="D25" s="16" t="s">
        <v>19</v>
      </c>
      <c r="E25" s="52" t="s">
        <v>106</v>
      </c>
      <c r="F25" s="50">
        <v>3.79</v>
      </c>
      <c r="G25" s="56">
        <v>2.95</v>
      </c>
      <c r="H25" s="56">
        <v>2.98</v>
      </c>
      <c r="I25" s="17">
        <f t="shared" si="3"/>
        <v>3.24</v>
      </c>
      <c r="J25" s="17">
        <f t="shared" si="4"/>
        <v>0.4765501022977543</v>
      </c>
      <c r="K25" s="51">
        <f t="shared" si="5"/>
        <v>19.021526418786692</v>
      </c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</row>
    <row r="26" spans="1:29" x14ac:dyDescent="0.15">
      <c r="B26" s="14">
        <v>21</v>
      </c>
      <c r="C26" s="15" t="s">
        <v>102</v>
      </c>
      <c r="D26" s="16" t="s">
        <v>20</v>
      </c>
      <c r="E26" s="52" t="s">
        <v>112</v>
      </c>
      <c r="F26" s="50">
        <v>61.1</v>
      </c>
      <c r="G26" s="56">
        <v>59.3</v>
      </c>
      <c r="H26" s="56">
        <v>58.8</v>
      </c>
      <c r="I26" s="17">
        <f t="shared" si="3"/>
        <v>59.733333333333327</v>
      </c>
      <c r="J26" s="17">
        <f t="shared" si="4"/>
        <v>1.2096831541082727</v>
      </c>
      <c r="K26" s="51">
        <f t="shared" si="5"/>
        <v>350.68493150684924</v>
      </c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</row>
    <row r="27" spans="1:29" x14ac:dyDescent="0.15">
      <c r="B27" s="14">
        <v>22</v>
      </c>
      <c r="C27" s="15" t="s">
        <v>102</v>
      </c>
      <c r="D27" s="16" t="s">
        <v>21</v>
      </c>
      <c r="E27" s="52" t="s">
        <v>105</v>
      </c>
      <c r="F27" s="50">
        <v>6.52</v>
      </c>
      <c r="G27" s="56">
        <v>6.35</v>
      </c>
      <c r="H27" s="56">
        <v>6.05</v>
      </c>
      <c r="I27" s="17">
        <f t="shared" si="3"/>
        <v>6.3066666666666658</v>
      </c>
      <c r="J27" s="17">
        <f t="shared" si="4"/>
        <v>0.23797758998135365</v>
      </c>
      <c r="K27" s="51">
        <f t="shared" si="5"/>
        <v>37.025440313111538</v>
      </c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</row>
    <row r="28" spans="1:29" x14ac:dyDescent="0.15">
      <c r="A28" s="57"/>
      <c r="B28" s="58"/>
      <c r="C28" s="59" t="s">
        <v>109</v>
      </c>
      <c r="D28" s="60" t="s">
        <v>77</v>
      </c>
      <c r="E28" s="59"/>
      <c r="F28" s="61">
        <v>18.100000000000001</v>
      </c>
      <c r="G28" s="62">
        <v>17</v>
      </c>
      <c r="H28" s="62">
        <v>16</v>
      </c>
      <c r="I28" s="62">
        <f t="shared" si="3"/>
        <v>17.033333333333335</v>
      </c>
      <c r="J28" s="62">
        <f t="shared" si="4"/>
        <v>1.0503967504392495</v>
      </c>
      <c r="K28" s="63">
        <f t="shared" si="5"/>
        <v>100</v>
      </c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</row>
    <row r="29" spans="1:29" x14ac:dyDescent="0.15">
      <c r="B29" s="14">
        <v>23</v>
      </c>
      <c r="C29" s="15" t="s">
        <v>102</v>
      </c>
      <c r="D29" s="16" t="s">
        <v>64</v>
      </c>
      <c r="E29" s="49" t="s">
        <v>110</v>
      </c>
      <c r="F29" s="64">
        <v>3.59</v>
      </c>
      <c r="G29" s="65">
        <v>4.4400000000000004</v>
      </c>
      <c r="H29" s="65">
        <v>4.2</v>
      </c>
      <c r="I29" s="17">
        <f>AVERAGE(F29:H29)</f>
        <v>4.0766666666666671</v>
      </c>
      <c r="J29" s="17">
        <f>STDEV(F29:H29)</f>
        <v>0.43821608064211148</v>
      </c>
      <c r="K29" s="51">
        <f>I29/I$40*100</f>
        <v>36.507462686567173</v>
      </c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</row>
    <row r="30" spans="1:29" x14ac:dyDescent="0.15">
      <c r="B30" s="14">
        <v>24</v>
      </c>
      <c r="C30" s="15" t="s">
        <v>102</v>
      </c>
      <c r="D30" s="16" t="s">
        <v>65</v>
      </c>
      <c r="E30" s="49" t="s">
        <v>110</v>
      </c>
      <c r="F30" s="64">
        <v>23.6</v>
      </c>
      <c r="G30" s="65">
        <v>22.1</v>
      </c>
      <c r="H30" s="65">
        <v>20.2</v>
      </c>
      <c r="I30" s="17">
        <f t="shared" ref="I30:I40" si="6">AVERAGE(F30:H30)</f>
        <v>21.966666666666669</v>
      </c>
      <c r="J30" s="17">
        <f t="shared" ref="J30:J40" si="7">STDEV(F30:H30)</f>
        <v>1.7039170558842753</v>
      </c>
      <c r="K30" s="51">
        <f t="shared" ref="K30:K39" si="8">I30/I$40*100</f>
        <v>196.71641791044777</v>
      </c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</row>
    <row r="31" spans="1:29" x14ac:dyDescent="0.15">
      <c r="B31" s="14">
        <v>25</v>
      </c>
      <c r="C31" s="15" t="s">
        <v>102</v>
      </c>
      <c r="D31" s="16" t="s">
        <v>43</v>
      </c>
      <c r="E31" s="49" t="s">
        <v>105</v>
      </c>
      <c r="F31" s="64">
        <v>84.3</v>
      </c>
      <c r="G31" s="65">
        <v>82.4</v>
      </c>
      <c r="H31" s="65">
        <v>80</v>
      </c>
      <c r="I31" s="17">
        <f t="shared" si="6"/>
        <v>82.233333333333334</v>
      </c>
      <c r="J31" s="17">
        <f t="shared" si="7"/>
        <v>2.154839514519197</v>
      </c>
      <c r="K31" s="51">
        <f t="shared" si="8"/>
        <v>736.41791044776119</v>
      </c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</row>
    <row r="32" spans="1:29" x14ac:dyDescent="0.15">
      <c r="B32" s="14">
        <v>26</v>
      </c>
      <c r="C32" s="15" t="s">
        <v>102</v>
      </c>
      <c r="D32" s="16" t="s">
        <v>41</v>
      </c>
      <c r="E32" s="49" t="s">
        <v>105</v>
      </c>
      <c r="F32" s="64">
        <v>72</v>
      </c>
      <c r="G32" s="65">
        <v>72.599999999999994</v>
      </c>
      <c r="H32" s="65">
        <v>70</v>
      </c>
      <c r="I32" s="17">
        <f t="shared" si="6"/>
        <v>71.533333333333331</v>
      </c>
      <c r="J32" s="17">
        <f t="shared" si="7"/>
        <v>1.3613718571108069</v>
      </c>
      <c r="K32" s="51">
        <f t="shared" si="8"/>
        <v>640.59701492537306</v>
      </c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</row>
    <row r="33" spans="1:29" x14ac:dyDescent="0.15">
      <c r="B33" s="14">
        <v>27</v>
      </c>
      <c r="C33" s="15" t="s">
        <v>102</v>
      </c>
      <c r="D33" s="16" t="s">
        <v>42</v>
      </c>
      <c r="E33" s="49" t="s">
        <v>105</v>
      </c>
      <c r="F33" s="64">
        <v>0.82399999999999995</v>
      </c>
      <c r="G33" s="65">
        <v>1.02</v>
      </c>
      <c r="H33" s="65">
        <v>1.1000000000000001</v>
      </c>
      <c r="I33" s="17">
        <f t="shared" si="6"/>
        <v>0.98133333333333328</v>
      </c>
      <c r="J33" s="17">
        <f t="shared" si="7"/>
        <v>0.14200469475807337</v>
      </c>
      <c r="K33" s="51">
        <f t="shared" si="8"/>
        <v>8.7880597014925375</v>
      </c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</row>
    <row r="34" spans="1:29" x14ac:dyDescent="0.15">
      <c r="A34" s="48" t="s">
        <v>115</v>
      </c>
      <c r="B34" s="14">
        <v>28</v>
      </c>
      <c r="C34" s="15" t="s">
        <v>102</v>
      </c>
      <c r="D34" s="16" t="s">
        <v>40</v>
      </c>
      <c r="E34" s="49" t="s">
        <v>105</v>
      </c>
      <c r="F34" s="64">
        <v>0.82399999999999995</v>
      </c>
      <c r="G34" s="65">
        <v>1.1100000000000001</v>
      </c>
      <c r="H34" s="65">
        <v>0.85599999999999998</v>
      </c>
      <c r="I34" s="17">
        <f t="shared" si="6"/>
        <v>0.93</v>
      </c>
      <c r="J34" s="17">
        <f t="shared" si="7"/>
        <v>0.15670354175959145</v>
      </c>
      <c r="K34" s="51">
        <f t="shared" si="8"/>
        <v>8.3283582089552244</v>
      </c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</row>
    <row r="35" spans="1:29" x14ac:dyDescent="0.15">
      <c r="B35" s="14">
        <v>29</v>
      </c>
      <c r="C35" s="15" t="s">
        <v>102</v>
      </c>
      <c r="D35" s="16" t="s">
        <v>62</v>
      </c>
      <c r="E35" s="49" t="s">
        <v>110</v>
      </c>
      <c r="F35" s="64">
        <v>0.81399999999999995</v>
      </c>
      <c r="G35" s="65">
        <v>0.73899999999999999</v>
      </c>
      <c r="H35" s="65">
        <v>0.89300000000000002</v>
      </c>
      <c r="I35" s="17">
        <f t="shared" si="6"/>
        <v>0.81533333333333324</v>
      </c>
      <c r="J35" s="17">
        <f t="shared" si="7"/>
        <v>7.7008657521952267E-2</v>
      </c>
      <c r="K35" s="51">
        <f t="shared" si="8"/>
        <v>7.3014925373134325</v>
      </c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</row>
    <row r="36" spans="1:29" x14ac:dyDescent="0.15">
      <c r="B36" s="14">
        <v>30</v>
      </c>
      <c r="C36" s="15" t="s">
        <v>102</v>
      </c>
      <c r="D36" s="16" t="s">
        <v>116</v>
      </c>
      <c r="E36" s="49" t="s">
        <v>112</v>
      </c>
      <c r="F36" s="64">
        <v>96.7</v>
      </c>
      <c r="G36" s="65">
        <v>94.6</v>
      </c>
      <c r="H36" s="65">
        <v>89.5</v>
      </c>
      <c r="I36" s="17">
        <f t="shared" si="6"/>
        <v>93.600000000000009</v>
      </c>
      <c r="J36" s="17">
        <f t="shared" si="7"/>
        <v>3.7027017163147238</v>
      </c>
      <c r="K36" s="51">
        <f t="shared" si="8"/>
        <v>838.20895522388059</v>
      </c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</row>
    <row r="37" spans="1:29" x14ac:dyDescent="0.15">
      <c r="B37" s="14">
        <v>31</v>
      </c>
      <c r="C37" s="15" t="s">
        <v>102</v>
      </c>
      <c r="D37" s="16" t="s">
        <v>63</v>
      </c>
      <c r="E37" s="49" t="s">
        <v>110</v>
      </c>
      <c r="F37" s="64">
        <v>2.74</v>
      </c>
      <c r="G37" s="65">
        <v>2.46</v>
      </c>
      <c r="H37" s="65">
        <v>2.71</v>
      </c>
      <c r="I37" s="17">
        <f t="shared" si="6"/>
        <v>2.6366666666666667</v>
      </c>
      <c r="J37" s="17">
        <f t="shared" si="7"/>
        <v>0.1537313674346695</v>
      </c>
      <c r="K37" s="51">
        <f t="shared" si="8"/>
        <v>23.611940298507463</v>
      </c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</row>
    <row r="38" spans="1:29" x14ac:dyDescent="0.15">
      <c r="B38" s="14">
        <v>32</v>
      </c>
      <c r="C38" s="15" t="s">
        <v>102</v>
      </c>
      <c r="D38" s="16" t="s">
        <v>22</v>
      </c>
      <c r="E38" s="49" t="s">
        <v>103</v>
      </c>
      <c r="F38" s="64">
        <v>1.38</v>
      </c>
      <c r="G38" s="65">
        <v>1.49</v>
      </c>
      <c r="H38" s="65">
        <v>1.37</v>
      </c>
      <c r="I38" s="17">
        <f t="shared" si="6"/>
        <v>1.4133333333333333</v>
      </c>
      <c r="J38" s="17">
        <f t="shared" si="7"/>
        <v>6.658328118479391E-2</v>
      </c>
      <c r="K38" s="51">
        <f t="shared" si="8"/>
        <v>12.656716417910449</v>
      </c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</row>
    <row r="39" spans="1:29" x14ac:dyDescent="0.15">
      <c r="B39" s="14">
        <v>33</v>
      </c>
      <c r="C39" s="15" t="s">
        <v>102</v>
      </c>
      <c r="D39" s="16" t="s">
        <v>23</v>
      </c>
      <c r="E39" s="49" t="s">
        <v>108</v>
      </c>
      <c r="F39" s="64">
        <v>46.4</v>
      </c>
      <c r="G39" s="65">
        <v>48.8</v>
      </c>
      <c r="H39" s="65">
        <v>46.2</v>
      </c>
      <c r="I39" s="17">
        <f t="shared" si="6"/>
        <v>47.133333333333326</v>
      </c>
      <c r="J39" s="17">
        <f t="shared" si="7"/>
        <v>1.4468356276140448</v>
      </c>
      <c r="K39" s="51">
        <f t="shared" si="8"/>
        <v>422.08955223880594</v>
      </c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</row>
    <row r="40" spans="1:29" x14ac:dyDescent="0.15">
      <c r="A40" s="57"/>
      <c r="B40" s="58"/>
      <c r="C40" s="59" t="s">
        <v>109</v>
      </c>
      <c r="D40" s="60" t="s">
        <v>77</v>
      </c>
      <c r="E40" s="59"/>
      <c r="F40" s="66">
        <v>11.4</v>
      </c>
      <c r="G40" s="67">
        <v>11.1</v>
      </c>
      <c r="H40" s="67">
        <v>11</v>
      </c>
      <c r="I40" s="62">
        <f t="shared" si="6"/>
        <v>11.166666666666666</v>
      </c>
      <c r="J40" s="62">
        <f t="shared" si="7"/>
        <v>0.20816659994661352</v>
      </c>
      <c r="K40" s="63">
        <f>I40/I$40*100</f>
        <v>100</v>
      </c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</row>
    <row r="41" spans="1:29" x14ac:dyDescent="0.15">
      <c r="B41" s="14">
        <v>34</v>
      </c>
      <c r="C41" s="15" t="s">
        <v>102</v>
      </c>
      <c r="D41" s="16" t="s">
        <v>51</v>
      </c>
      <c r="E41" s="15" t="s">
        <v>48</v>
      </c>
      <c r="F41" s="64">
        <v>30.4</v>
      </c>
      <c r="G41" s="65">
        <v>28.4</v>
      </c>
      <c r="H41" s="65">
        <v>27.3</v>
      </c>
      <c r="I41" s="17">
        <f>AVERAGE(F41:H41)</f>
        <v>28.7</v>
      </c>
      <c r="J41" s="17">
        <f>STDEV(F41:H41)</f>
        <v>1.5716233645501703</v>
      </c>
      <c r="K41" s="51">
        <f>I41/I$52*100</f>
        <v>129.66867469879514</v>
      </c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</row>
    <row r="42" spans="1:29" x14ac:dyDescent="0.15">
      <c r="B42" s="14">
        <v>35</v>
      </c>
      <c r="C42" s="15" t="s">
        <v>102</v>
      </c>
      <c r="D42" s="16" t="s">
        <v>52</v>
      </c>
      <c r="E42" s="15" t="s">
        <v>48</v>
      </c>
      <c r="F42" s="64">
        <v>4.33</v>
      </c>
      <c r="G42" s="65">
        <v>5.97</v>
      </c>
      <c r="H42" s="65">
        <v>5.58</v>
      </c>
      <c r="I42" s="17">
        <f t="shared" ref="I42:I52" si="9">AVERAGE(F42:H42)</f>
        <v>5.2933333333333339</v>
      </c>
      <c r="J42" s="17">
        <f t="shared" ref="J42:J52" si="10">STDEV(F42:H42)</f>
        <v>0.85675745303634332</v>
      </c>
      <c r="K42" s="51">
        <f t="shared" ref="K42:K52" si="11">I42/I$52*100</f>
        <v>23.91566265060241</v>
      </c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</row>
    <row r="43" spans="1:29" x14ac:dyDescent="0.15">
      <c r="B43" s="14">
        <v>36</v>
      </c>
      <c r="C43" s="15" t="s">
        <v>102</v>
      </c>
      <c r="D43" s="16" t="s">
        <v>47</v>
      </c>
      <c r="E43" s="15" t="s">
        <v>48</v>
      </c>
      <c r="F43" s="64">
        <v>1.05</v>
      </c>
      <c r="G43" s="65">
        <v>0.85599999999999998</v>
      </c>
      <c r="H43" s="65">
        <v>0.94199999999999995</v>
      </c>
      <c r="I43" s="17">
        <f t="shared" si="9"/>
        <v>0.94933333333333325</v>
      </c>
      <c r="J43" s="17">
        <f t="shared" si="10"/>
        <v>9.7207681452307779E-2</v>
      </c>
      <c r="K43" s="51">
        <f t="shared" si="11"/>
        <v>4.2891566265060233</v>
      </c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</row>
    <row r="44" spans="1:29" x14ac:dyDescent="0.15">
      <c r="B44" s="14">
        <v>37</v>
      </c>
      <c r="C44" s="15" t="s">
        <v>102</v>
      </c>
      <c r="D44" s="16" t="s">
        <v>49</v>
      </c>
      <c r="E44" s="15" t="s">
        <v>48</v>
      </c>
      <c r="F44" s="64">
        <v>7.38</v>
      </c>
      <c r="G44" s="65">
        <v>7.68</v>
      </c>
      <c r="H44" s="65">
        <v>7.17</v>
      </c>
      <c r="I44" s="17">
        <f t="shared" si="9"/>
        <v>7.4099999999999993</v>
      </c>
      <c r="J44" s="17">
        <f t="shared" si="10"/>
        <v>0.25632011235952584</v>
      </c>
      <c r="K44" s="51">
        <f t="shared" si="11"/>
        <v>33.478915662650593</v>
      </c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</row>
    <row r="45" spans="1:29" x14ac:dyDescent="0.15">
      <c r="B45" s="14">
        <v>38</v>
      </c>
      <c r="C45" s="15" t="s">
        <v>102</v>
      </c>
      <c r="D45" s="16" t="s">
        <v>50</v>
      </c>
      <c r="E45" s="15" t="s">
        <v>48</v>
      </c>
      <c r="F45" s="64">
        <v>4.32</v>
      </c>
      <c r="G45" s="65">
        <v>2.56</v>
      </c>
      <c r="H45" s="65">
        <v>1.55</v>
      </c>
      <c r="I45" s="17">
        <f t="shared" si="9"/>
        <v>2.8100000000000005</v>
      </c>
      <c r="J45" s="17">
        <f t="shared" si="10"/>
        <v>1.4018202452525774</v>
      </c>
      <c r="K45" s="51">
        <f t="shared" si="11"/>
        <v>12.695783132530119</v>
      </c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</row>
    <row r="46" spans="1:29" x14ac:dyDescent="0.15">
      <c r="A46" s="48" t="s">
        <v>117</v>
      </c>
      <c r="B46" s="14">
        <v>39</v>
      </c>
      <c r="C46" s="15" t="s">
        <v>102</v>
      </c>
      <c r="D46" s="16" t="s">
        <v>24</v>
      </c>
      <c r="E46" s="15" t="s">
        <v>48</v>
      </c>
      <c r="F46" s="64">
        <v>15.5</v>
      </c>
      <c r="G46" s="65">
        <v>14.8</v>
      </c>
      <c r="H46" s="65">
        <v>14</v>
      </c>
      <c r="I46" s="17">
        <f t="shared" si="9"/>
        <v>14.766666666666666</v>
      </c>
      <c r="J46" s="17">
        <f t="shared" si="10"/>
        <v>0.75055534994651341</v>
      </c>
      <c r="K46" s="51">
        <f t="shared" si="11"/>
        <v>66.716867469879503</v>
      </c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</row>
    <row r="47" spans="1:29" x14ac:dyDescent="0.15">
      <c r="B47" s="14">
        <v>40</v>
      </c>
      <c r="C47" s="15" t="s">
        <v>102</v>
      </c>
      <c r="D47" s="16" t="s">
        <v>56</v>
      </c>
      <c r="E47" s="15" t="s">
        <v>112</v>
      </c>
      <c r="F47" s="64">
        <v>21</v>
      </c>
      <c r="G47" s="65">
        <v>20.399999999999999</v>
      </c>
      <c r="H47" s="65">
        <v>19.8</v>
      </c>
      <c r="I47" s="17">
        <f t="shared" si="9"/>
        <v>20.400000000000002</v>
      </c>
      <c r="J47" s="17">
        <f t="shared" si="10"/>
        <v>0.59999999999999964</v>
      </c>
      <c r="K47" s="51">
        <f t="shared" si="11"/>
        <v>92.168674698795172</v>
      </c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</row>
    <row r="48" spans="1:29" x14ac:dyDescent="0.15">
      <c r="B48" s="14">
        <v>41</v>
      </c>
      <c r="C48" s="15" t="s">
        <v>102</v>
      </c>
      <c r="D48" s="16" t="s">
        <v>58</v>
      </c>
      <c r="E48" s="15" t="s">
        <v>112</v>
      </c>
      <c r="F48" s="64">
        <v>83.4</v>
      </c>
      <c r="G48" s="65">
        <v>83.3</v>
      </c>
      <c r="H48" s="65">
        <v>86.2</v>
      </c>
      <c r="I48" s="17">
        <f t="shared" si="9"/>
        <v>84.3</v>
      </c>
      <c r="J48" s="17">
        <f t="shared" si="10"/>
        <v>1.6462077633154337</v>
      </c>
      <c r="K48" s="51">
        <f t="shared" si="11"/>
        <v>380.87349397590356</v>
      </c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</row>
    <row r="49" spans="1:29" x14ac:dyDescent="0.15">
      <c r="B49" s="14">
        <v>42</v>
      </c>
      <c r="C49" s="15" t="s">
        <v>102</v>
      </c>
      <c r="D49" s="16" t="s">
        <v>57</v>
      </c>
      <c r="E49" s="15" t="s">
        <v>112</v>
      </c>
      <c r="F49" s="64">
        <v>98.8</v>
      </c>
      <c r="G49" s="65">
        <v>97.2</v>
      </c>
      <c r="H49" s="65">
        <v>98.7</v>
      </c>
      <c r="I49" s="17">
        <f t="shared" si="9"/>
        <v>98.233333333333334</v>
      </c>
      <c r="J49" s="17">
        <f t="shared" si="10"/>
        <v>0.89628864398324837</v>
      </c>
      <c r="K49" s="51">
        <f t="shared" si="11"/>
        <v>443.8253012048192</v>
      </c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</row>
    <row r="50" spans="1:29" x14ac:dyDescent="0.15">
      <c r="B50" s="14">
        <v>43</v>
      </c>
      <c r="C50" s="15" t="s">
        <v>102</v>
      </c>
      <c r="D50" s="16" t="s">
        <v>60</v>
      </c>
      <c r="E50" s="15" t="s">
        <v>112</v>
      </c>
      <c r="F50" s="64">
        <v>7.52</v>
      </c>
      <c r="G50" s="65">
        <v>4.79</v>
      </c>
      <c r="H50" s="65">
        <v>5.29</v>
      </c>
      <c r="I50" s="17">
        <f t="shared" si="9"/>
        <v>5.8666666666666663</v>
      </c>
      <c r="J50" s="17">
        <f t="shared" si="10"/>
        <v>1.4534900527122072</v>
      </c>
      <c r="K50" s="51">
        <f t="shared" si="11"/>
        <v>26.506024096385538</v>
      </c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</row>
    <row r="51" spans="1:29" x14ac:dyDescent="0.15">
      <c r="B51" s="14">
        <v>44</v>
      </c>
      <c r="C51" s="15" t="s">
        <v>102</v>
      </c>
      <c r="D51" s="16" t="s">
        <v>59</v>
      </c>
      <c r="E51" s="15" t="s">
        <v>112</v>
      </c>
      <c r="F51" s="64">
        <v>12</v>
      </c>
      <c r="G51" s="65">
        <v>11.6</v>
      </c>
      <c r="H51" s="65">
        <v>11.4</v>
      </c>
      <c r="I51" s="17">
        <f t="shared" si="9"/>
        <v>11.666666666666666</v>
      </c>
      <c r="J51" s="17">
        <f t="shared" si="10"/>
        <v>0.30550504633038922</v>
      </c>
      <c r="K51" s="51">
        <f t="shared" si="11"/>
        <v>52.710843373493965</v>
      </c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</row>
    <row r="52" spans="1:29" x14ac:dyDescent="0.15">
      <c r="A52" s="57"/>
      <c r="B52" s="58"/>
      <c r="C52" s="59" t="s">
        <v>109</v>
      </c>
      <c r="D52" s="60" t="s">
        <v>77</v>
      </c>
      <c r="E52" s="59"/>
      <c r="F52" s="66">
        <v>21.7</v>
      </c>
      <c r="G52" s="67">
        <v>20.6</v>
      </c>
      <c r="H52" s="67">
        <v>24.1</v>
      </c>
      <c r="I52" s="62">
        <f t="shared" si="9"/>
        <v>22.133333333333336</v>
      </c>
      <c r="J52" s="62">
        <f t="shared" si="10"/>
        <v>1.7897858344878401</v>
      </c>
      <c r="K52" s="63">
        <f t="shared" si="11"/>
        <v>100</v>
      </c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</row>
    <row r="53" spans="1:29" x14ac:dyDescent="0.15">
      <c r="B53" s="14">
        <v>45</v>
      </c>
      <c r="C53" s="15" t="s">
        <v>102</v>
      </c>
      <c r="D53" s="16" t="s">
        <v>69</v>
      </c>
      <c r="E53" s="15" t="s">
        <v>67</v>
      </c>
      <c r="F53" s="64">
        <v>2.04</v>
      </c>
      <c r="G53" s="65">
        <v>2.23</v>
      </c>
      <c r="H53" s="65">
        <v>1.99</v>
      </c>
      <c r="I53" s="17">
        <f>AVERAGE(F53:H53)</f>
        <v>2.0866666666666664</v>
      </c>
      <c r="J53" s="17">
        <f>STDEV(F53:H53)</f>
        <v>0.12662279942148386</v>
      </c>
      <c r="K53" s="68">
        <f>I53/I$62*100</f>
        <v>31.536523929471034</v>
      </c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</row>
    <row r="54" spans="1:29" x14ac:dyDescent="0.15">
      <c r="B54" s="14">
        <v>46</v>
      </c>
      <c r="C54" s="15" t="s">
        <v>102</v>
      </c>
      <c r="D54" s="16" t="s">
        <v>68</v>
      </c>
      <c r="E54" s="15" t="s">
        <v>67</v>
      </c>
      <c r="F54" s="64">
        <v>12</v>
      </c>
      <c r="G54" s="65">
        <v>12.2</v>
      </c>
      <c r="H54" s="65">
        <v>12.4</v>
      </c>
      <c r="I54" s="17">
        <f t="shared" ref="I54:I64" si="12">AVERAGE(F54:H54)</f>
        <v>12.200000000000001</v>
      </c>
      <c r="J54" s="17">
        <f t="shared" ref="J54:J64" si="13">STDEV(F54:H54)</f>
        <v>0.20000000000000018</v>
      </c>
      <c r="K54" s="51">
        <f>I54/I$62*100</f>
        <v>184.38287153652396</v>
      </c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</row>
    <row r="55" spans="1:29" x14ac:dyDescent="0.15">
      <c r="B55" s="14">
        <v>47</v>
      </c>
      <c r="C55" s="15" t="s">
        <v>102</v>
      </c>
      <c r="D55" s="16" t="s">
        <v>25</v>
      </c>
      <c r="E55" s="15" t="s">
        <v>67</v>
      </c>
      <c r="F55" s="64">
        <v>0.19600000000000001</v>
      </c>
      <c r="G55" s="65">
        <v>0.23599999999999999</v>
      </c>
      <c r="H55" s="65">
        <v>0.24299999999999999</v>
      </c>
      <c r="I55" s="17">
        <f t="shared" si="12"/>
        <v>0.22500000000000001</v>
      </c>
      <c r="J55" s="17">
        <f t="shared" si="13"/>
        <v>2.5357444666211922E-2</v>
      </c>
      <c r="K55" s="51">
        <f t="shared" ref="K55:K61" si="14">I55/I$62*100</f>
        <v>3.4005037783375318</v>
      </c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</row>
    <row r="56" spans="1:29" x14ac:dyDescent="0.15">
      <c r="B56" s="14">
        <v>48</v>
      </c>
      <c r="C56" s="15" t="s">
        <v>102</v>
      </c>
      <c r="D56" s="16" t="s">
        <v>26</v>
      </c>
      <c r="E56" s="15" t="s">
        <v>45</v>
      </c>
      <c r="F56" s="64">
        <v>43.9</v>
      </c>
      <c r="G56" s="65">
        <v>43.9</v>
      </c>
      <c r="H56" s="65">
        <v>39.6</v>
      </c>
      <c r="I56" s="17">
        <f t="shared" si="12"/>
        <v>42.466666666666669</v>
      </c>
      <c r="J56" s="17">
        <f t="shared" si="13"/>
        <v>2.4826061575153893</v>
      </c>
      <c r="K56" s="51">
        <f t="shared" si="14"/>
        <v>641.81360201511347</v>
      </c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</row>
    <row r="57" spans="1:29" x14ac:dyDescent="0.15">
      <c r="A57" s="48" t="s">
        <v>118</v>
      </c>
      <c r="B57" s="14">
        <v>49</v>
      </c>
      <c r="C57" s="15" t="s">
        <v>102</v>
      </c>
      <c r="D57" s="16" t="s">
        <v>46</v>
      </c>
      <c r="E57" s="15" t="s">
        <v>45</v>
      </c>
      <c r="F57" s="64">
        <v>20.6</v>
      </c>
      <c r="G57" s="65">
        <v>21.7</v>
      </c>
      <c r="H57" s="65">
        <v>20.9</v>
      </c>
      <c r="I57" s="17">
        <f t="shared" si="12"/>
        <v>21.066666666666666</v>
      </c>
      <c r="J57" s="17">
        <f t="shared" si="13"/>
        <v>0.56862407030773199</v>
      </c>
      <c r="K57" s="51">
        <f t="shared" si="14"/>
        <v>318.38790931989928</v>
      </c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</row>
    <row r="58" spans="1:29" x14ac:dyDescent="0.15">
      <c r="B58" s="14">
        <v>50</v>
      </c>
      <c r="C58" s="15" t="s">
        <v>102</v>
      </c>
      <c r="D58" s="16" t="s">
        <v>70</v>
      </c>
      <c r="E58" s="15" t="s">
        <v>71</v>
      </c>
      <c r="F58" s="64">
        <v>4.97</v>
      </c>
      <c r="G58" s="65">
        <v>4.75</v>
      </c>
      <c r="H58" s="65">
        <v>4.37</v>
      </c>
      <c r="I58" s="17">
        <f t="shared" si="12"/>
        <v>4.6966666666666663</v>
      </c>
      <c r="J58" s="17">
        <f t="shared" si="13"/>
        <v>0.30353473167552547</v>
      </c>
      <c r="K58" s="51">
        <f t="shared" si="14"/>
        <v>70.982367758186399</v>
      </c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</row>
    <row r="59" spans="1:29" x14ac:dyDescent="0.15">
      <c r="B59" s="14">
        <v>51</v>
      </c>
      <c r="C59" s="15" t="s">
        <v>102</v>
      </c>
      <c r="D59" s="16" t="s">
        <v>39</v>
      </c>
      <c r="E59" s="15" t="s">
        <v>119</v>
      </c>
      <c r="F59" s="64">
        <v>3.06</v>
      </c>
      <c r="G59" s="65">
        <v>3.03</v>
      </c>
      <c r="H59" s="65">
        <v>3.22</v>
      </c>
      <c r="I59" s="17">
        <f t="shared" si="12"/>
        <v>3.1033333333333335</v>
      </c>
      <c r="J59" s="17">
        <f t="shared" si="13"/>
        <v>0.10214368964029724</v>
      </c>
      <c r="K59" s="51">
        <f t="shared" si="14"/>
        <v>46.901763224181366</v>
      </c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</row>
    <row r="60" spans="1:29" x14ac:dyDescent="0.15">
      <c r="B60" s="14">
        <v>52</v>
      </c>
      <c r="C60" s="15" t="s">
        <v>102</v>
      </c>
      <c r="D60" s="16" t="s">
        <v>66</v>
      </c>
      <c r="E60" s="15" t="s">
        <v>61</v>
      </c>
      <c r="F60" s="64">
        <v>1.1000000000000001</v>
      </c>
      <c r="G60" s="65">
        <v>1.18</v>
      </c>
      <c r="H60" s="65">
        <v>1.02</v>
      </c>
      <c r="I60" s="17">
        <f t="shared" si="12"/>
        <v>1.1000000000000001</v>
      </c>
      <c r="J60" s="17">
        <f t="shared" si="13"/>
        <v>7.999999999999996E-2</v>
      </c>
      <c r="K60" s="51">
        <f t="shared" si="14"/>
        <v>16.624685138539043</v>
      </c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</row>
    <row r="61" spans="1:29" x14ac:dyDescent="0.15">
      <c r="B61" s="14">
        <v>53</v>
      </c>
      <c r="C61" s="15" t="s">
        <v>102</v>
      </c>
      <c r="D61" s="16" t="s">
        <v>128</v>
      </c>
      <c r="E61" s="15" t="s">
        <v>73</v>
      </c>
      <c r="F61" s="64">
        <v>88.2</v>
      </c>
      <c r="G61" s="65">
        <v>88.1</v>
      </c>
      <c r="H61" s="65">
        <v>84.7</v>
      </c>
      <c r="I61" s="17">
        <f t="shared" si="12"/>
        <v>87</v>
      </c>
      <c r="J61" s="17">
        <f t="shared" si="13"/>
        <v>1.9924858845171252</v>
      </c>
      <c r="K61" s="51">
        <f t="shared" si="14"/>
        <v>1314.8614609571789</v>
      </c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</row>
    <row r="62" spans="1:29" x14ac:dyDescent="0.15">
      <c r="A62" s="57"/>
      <c r="B62" s="58"/>
      <c r="C62" s="59" t="s">
        <v>109</v>
      </c>
      <c r="D62" s="60" t="s">
        <v>77</v>
      </c>
      <c r="E62" s="59"/>
      <c r="F62" s="66">
        <v>7.71</v>
      </c>
      <c r="G62" s="67">
        <v>6.58</v>
      </c>
      <c r="H62" s="67">
        <v>5.56</v>
      </c>
      <c r="I62" s="62">
        <f t="shared" si="12"/>
        <v>6.6166666666666663</v>
      </c>
      <c r="J62" s="62">
        <f t="shared" si="13"/>
        <v>1.075468889988616</v>
      </c>
      <c r="K62" s="63">
        <f>I62/I$62*100</f>
        <v>100</v>
      </c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</row>
    <row r="63" spans="1:29" x14ac:dyDescent="0.15">
      <c r="B63" s="69">
        <v>54</v>
      </c>
      <c r="C63" s="15" t="s">
        <v>102</v>
      </c>
      <c r="D63" s="16" t="s">
        <v>44</v>
      </c>
      <c r="E63" s="70" t="s">
        <v>120</v>
      </c>
      <c r="F63" s="64">
        <v>6.05</v>
      </c>
      <c r="G63" s="65">
        <v>6.86</v>
      </c>
      <c r="H63" s="65">
        <v>7.36</v>
      </c>
      <c r="I63" s="17">
        <f t="shared" si="12"/>
        <v>6.7566666666666668</v>
      </c>
      <c r="J63" s="17">
        <f t="shared" si="13"/>
        <v>0.66108496680331008</v>
      </c>
      <c r="K63" s="68">
        <f>I63/I$70*100</f>
        <v>13.779741672331747</v>
      </c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</row>
    <row r="64" spans="1:29" x14ac:dyDescent="0.15">
      <c r="B64" s="69">
        <v>55</v>
      </c>
      <c r="C64" s="15" t="s">
        <v>102</v>
      </c>
      <c r="D64" s="16" t="s">
        <v>129</v>
      </c>
      <c r="E64" s="15" t="s">
        <v>121</v>
      </c>
      <c r="F64" s="64">
        <v>64.2</v>
      </c>
      <c r="G64" s="65">
        <v>61.8</v>
      </c>
      <c r="H64" s="65">
        <v>57.4</v>
      </c>
      <c r="I64" s="17">
        <f t="shared" si="12"/>
        <v>61.133333333333333</v>
      </c>
      <c r="J64" s="17">
        <f t="shared" si="13"/>
        <v>3.4486712417006853</v>
      </c>
      <c r="K64" s="51">
        <f>I64/I$70*100</f>
        <v>124.67709041468389</v>
      </c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</row>
    <row r="65" spans="1:29" x14ac:dyDescent="0.15">
      <c r="B65" s="69">
        <v>56</v>
      </c>
      <c r="C65" s="15" t="s">
        <v>102</v>
      </c>
      <c r="D65" s="16" t="s">
        <v>130</v>
      </c>
      <c r="E65" s="15" t="s">
        <v>122</v>
      </c>
      <c r="F65" s="64">
        <v>5.81</v>
      </c>
      <c r="G65" s="65">
        <v>6.85</v>
      </c>
      <c r="H65" s="65">
        <v>5.3</v>
      </c>
      <c r="I65" s="17">
        <f>AVERAGE(F65:H65)</f>
        <v>5.9866666666666672</v>
      </c>
      <c r="J65" s="17">
        <f>STDEV(F65:H65)</f>
        <v>0.78995780478030764</v>
      </c>
      <c r="K65" s="51">
        <f t="shared" ref="K65:K69" si="15">I65/I$70*100</f>
        <v>12.209381373215502</v>
      </c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</row>
    <row r="66" spans="1:29" x14ac:dyDescent="0.15">
      <c r="A66" s="48" t="s">
        <v>123</v>
      </c>
      <c r="B66" s="69">
        <v>57</v>
      </c>
      <c r="C66" s="15" t="s">
        <v>102</v>
      </c>
      <c r="D66" s="16" t="s">
        <v>131</v>
      </c>
      <c r="E66" s="12" t="s">
        <v>124</v>
      </c>
      <c r="F66" s="64">
        <v>8.61</v>
      </c>
      <c r="G66" s="65">
        <v>8.61</v>
      </c>
      <c r="H66" s="65">
        <v>7.59</v>
      </c>
      <c r="I66" s="17">
        <f t="shared" ref="I66:I70" si="16">AVERAGE(F66:H66)</f>
        <v>8.27</v>
      </c>
      <c r="J66" s="17">
        <f t="shared" ref="J66:J70" si="17">STDEV(F66:H66)</f>
        <v>0.58889727457341801</v>
      </c>
      <c r="K66" s="51">
        <f t="shared" si="15"/>
        <v>16.866077498300474</v>
      </c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</row>
    <row r="67" spans="1:29" x14ac:dyDescent="0.15">
      <c r="B67" s="69">
        <v>58</v>
      </c>
      <c r="C67" s="15" t="s">
        <v>102</v>
      </c>
      <c r="D67" s="16" t="s">
        <v>132</v>
      </c>
      <c r="E67" s="12" t="s">
        <v>125</v>
      </c>
      <c r="F67" s="64">
        <v>65.5</v>
      </c>
      <c r="G67" s="65">
        <v>65.3</v>
      </c>
      <c r="H67" s="65">
        <v>65.5</v>
      </c>
      <c r="I67" s="17">
        <f t="shared" si="16"/>
        <v>65.433333333333337</v>
      </c>
      <c r="J67" s="17">
        <f t="shared" si="17"/>
        <v>0.1154700538379268</v>
      </c>
      <c r="K67" s="51">
        <f t="shared" si="15"/>
        <v>133.44663494221621</v>
      </c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</row>
    <row r="68" spans="1:29" x14ac:dyDescent="0.15">
      <c r="B68" s="69">
        <v>59</v>
      </c>
      <c r="C68" s="15" t="s">
        <v>102</v>
      </c>
      <c r="D68" s="16" t="s">
        <v>133</v>
      </c>
      <c r="E68" s="12" t="s">
        <v>124</v>
      </c>
      <c r="F68" s="64">
        <v>35.5</v>
      </c>
      <c r="G68" s="65">
        <v>33.700000000000003</v>
      </c>
      <c r="H68" s="65">
        <v>25.6</v>
      </c>
      <c r="I68" s="17">
        <f t="shared" si="16"/>
        <v>31.600000000000005</v>
      </c>
      <c r="J68" s="17">
        <f t="shared" si="17"/>
        <v>5.2735187493740785</v>
      </c>
      <c r="K68" s="51">
        <f t="shared" si="15"/>
        <v>64.445955132562887</v>
      </c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</row>
    <row r="69" spans="1:29" x14ac:dyDescent="0.15">
      <c r="A69" s="53"/>
      <c r="B69" s="71">
        <v>60</v>
      </c>
      <c r="C69" s="52" t="s">
        <v>102</v>
      </c>
      <c r="D69" s="55" t="s">
        <v>28</v>
      </c>
      <c r="E69" s="52" t="s">
        <v>45</v>
      </c>
      <c r="F69" s="64">
        <v>5.04</v>
      </c>
      <c r="G69" s="65">
        <v>5.46</v>
      </c>
      <c r="H69" s="65">
        <v>4.6100000000000003</v>
      </c>
      <c r="I69" s="56">
        <f t="shared" si="16"/>
        <v>5.0366666666666662</v>
      </c>
      <c r="J69" s="56">
        <f t="shared" si="17"/>
        <v>0.4250098038084924</v>
      </c>
      <c r="K69" s="51">
        <f t="shared" si="15"/>
        <v>10.271923861318829</v>
      </c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</row>
    <row r="70" spans="1:29" x14ac:dyDescent="0.15">
      <c r="A70" s="57"/>
      <c r="B70" s="58"/>
      <c r="C70" s="59" t="s">
        <v>109</v>
      </c>
      <c r="D70" s="60" t="s">
        <v>77</v>
      </c>
      <c r="E70" s="59"/>
      <c r="F70" s="66">
        <v>50.1</v>
      </c>
      <c r="G70" s="67">
        <v>49.9</v>
      </c>
      <c r="H70" s="67">
        <v>47.1</v>
      </c>
      <c r="I70" s="62">
        <f t="shared" si="16"/>
        <v>49.033333333333331</v>
      </c>
      <c r="J70" s="62">
        <f t="shared" si="17"/>
        <v>1.6772994167212159</v>
      </c>
      <c r="K70" s="63">
        <f>I70/I$70*100</f>
        <v>100</v>
      </c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</row>
    <row r="71" spans="1:29" ht="16" x14ac:dyDescent="0.2">
      <c r="L71" s="72"/>
      <c r="M71" s="72"/>
      <c r="N71" s="72"/>
      <c r="X71" s="72"/>
      <c r="Y71" s="72"/>
      <c r="Z71" s="72"/>
      <c r="AA71" s="65"/>
      <c r="AB71" s="65"/>
      <c r="AC71" s="73"/>
    </row>
    <row r="72" spans="1:29" ht="16" x14ac:dyDescent="0.2">
      <c r="L72" s="72"/>
      <c r="M72" s="72"/>
      <c r="N72" s="72"/>
      <c r="X72" s="72"/>
      <c r="Y72" s="72"/>
      <c r="Z72" s="72"/>
      <c r="AA72" s="65"/>
      <c r="AB72" s="65"/>
      <c r="AC72" s="73"/>
    </row>
    <row r="73" spans="1:29" ht="16" x14ac:dyDescent="0.2">
      <c r="L73" s="72"/>
      <c r="M73" s="72"/>
      <c r="N73" s="72"/>
      <c r="X73" s="72"/>
      <c r="Y73" s="72"/>
      <c r="Z73" s="72"/>
      <c r="AA73" s="65"/>
      <c r="AB73" s="65"/>
      <c r="AC73" s="73"/>
    </row>
    <row r="74" spans="1:29" ht="16" x14ac:dyDescent="0.2">
      <c r="L74" s="72"/>
      <c r="M74" s="72"/>
      <c r="N74" s="72"/>
      <c r="X74" s="72"/>
      <c r="Y74" s="72"/>
      <c r="Z74" s="72"/>
      <c r="AA74" s="65"/>
      <c r="AB74" s="65"/>
      <c r="AC74" s="73"/>
    </row>
    <row r="75" spans="1:29" ht="16" x14ac:dyDescent="0.2">
      <c r="L75" s="72"/>
      <c r="M75" s="72"/>
      <c r="N75" s="72"/>
      <c r="X75" s="72"/>
      <c r="Y75" s="72"/>
      <c r="Z75" s="72"/>
      <c r="AA75" s="65"/>
      <c r="AB75" s="65"/>
      <c r="AC75" s="73"/>
    </row>
    <row r="76" spans="1:29" ht="16" x14ac:dyDescent="0.2">
      <c r="L76" s="72"/>
      <c r="M76" s="72"/>
      <c r="N76" s="72"/>
      <c r="X76" s="72"/>
      <c r="Y76" s="72"/>
      <c r="Z76" s="72"/>
      <c r="AA76" s="65"/>
      <c r="AB76" s="65"/>
      <c r="AC76" s="73"/>
    </row>
    <row r="77" spans="1:29" ht="16" x14ac:dyDescent="0.2">
      <c r="L77" s="72"/>
      <c r="M77" s="72"/>
      <c r="N77" s="72"/>
      <c r="X77" s="72"/>
      <c r="Y77" s="72"/>
      <c r="Z77" s="72"/>
      <c r="AA77" s="65"/>
      <c r="AB77" s="65"/>
      <c r="AC77" s="73"/>
    </row>
    <row r="78" spans="1:29" ht="16" x14ac:dyDescent="0.2">
      <c r="L78" s="72"/>
      <c r="M78" s="72"/>
      <c r="N78" s="72"/>
      <c r="X78" s="72"/>
      <c r="Y78" s="72"/>
      <c r="Z78" s="72"/>
      <c r="AA78" s="65"/>
      <c r="AB78" s="65"/>
      <c r="AC78" s="73"/>
    </row>
    <row r="79" spans="1:29" ht="16" x14ac:dyDescent="0.2">
      <c r="X79" s="72"/>
      <c r="Y79" s="72"/>
      <c r="Z79" s="72"/>
      <c r="AA79" s="65"/>
      <c r="AB79" s="65"/>
      <c r="AC79" s="73"/>
    </row>
    <row r="80" spans="1:29" x14ac:dyDescent="0.15">
      <c r="X80" s="65"/>
      <c r="Y80" s="65"/>
      <c r="Z80" s="65"/>
      <c r="AA80" s="65"/>
      <c r="AB80" s="65"/>
      <c r="AC80" s="73"/>
    </row>
  </sheetData>
  <pageMargins left="0.7" right="0.7" top="0.75" bottom="0.75" header="0.3" footer="0.3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BE525-4B36-4399-AAE1-DC1D4BCEE4C4}">
  <sheetPr>
    <tabColor rgb="FF00B050"/>
  </sheetPr>
  <dimension ref="A1:H68"/>
  <sheetViews>
    <sheetView zoomScaleNormal="100" workbookViewId="0">
      <selection activeCell="A34" sqref="A34"/>
    </sheetView>
  </sheetViews>
  <sheetFormatPr baseColWidth="10" defaultColWidth="8.83203125" defaultRowHeight="15" x14ac:dyDescent="0.2"/>
  <cols>
    <col min="1" max="2" width="18.33203125" style="1" bestFit="1" customWidth="1"/>
    <col min="3" max="3" width="18.33203125" style="1" customWidth="1"/>
    <col min="4" max="7" width="9.1640625" style="2"/>
    <col min="8" max="8" width="13.6640625" style="2" customWidth="1"/>
  </cols>
  <sheetData>
    <row r="1" spans="1:8" x14ac:dyDescent="0.2">
      <c r="A1" s="74"/>
      <c r="B1" s="74"/>
      <c r="C1" s="74"/>
      <c r="D1" s="100" t="s">
        <v>85</v>
      </c>
      <c r="E1" s="100"/>
      <c r="F1" s="100"/>
      <c r="G1" s="100"/>
      <c r="H1" s="75"/>
    </row>
    <row r="2" spans="1:8" x14ac:dyDescent="0.2">
      <c r="A2" s="76" t="s">
        <v>0</v>
      </c>
      <c r="B2" s="77" t="s">
        <v>29</v>
      </c>
      <c r="C2" s="77" t="s">
        <v>76</v>
      </c>
      <c r="D2" s="78" t="s">
        <v>1</v>
      </c>
      <c r="E2" s="79" t="s">
        <v>2</v>
      </c>
      <c r="F2" s="78" t="s">
        <v>3</v>
      </c>
      <c r="G2" s="78" t="s">
        <v>4</v>
      </c>
      <c r="H2" s="80" t="s">
        <v>5</v>
      </c>
    </row>
    <row r="3" spans="1:8" ht="16" x14ac:dyDescent="0.2">
      <c r="A3" s="81" t="s">
        <v>72</v>
      </c>
      <c r="B3" s="82" t="s">
        <v>73</v>
      </c>
      <c r="C3" s="82" t="s">
        <v>78</v>
      </c>
      <c r="D3" s="83">
        <v>0.6</v>
      </c>
      <c r="E3" s="83">
        <v>0.3</v>
      </c>
      <c r="F3" s="83">
        <v>0.4</v>
      </c>
      <c r="G3" s="83">
        <v>0.43333333333333329</v>
      </c>
      <c r="H3" s="84">
        <v>2.8260869565217388</v>
      </c>
    </row>
    <row r="4" spans="1:8" x14ac:dyDescent="0.2">
      <c r="A4" s="74" t="s">
        <v>16</v>
      </c>
      <c r="B4" s="74" t="s">
        <v>61</v>
      </c>
      <c r="C4" s="74" t="s">
        <v>79</v>
      </c>
      <c r="D4" s="85">
        <v>0.49099999999999999</v>
      </c>
      <c r="E4" s="85">
        <v>0.71799999999999997</v>
      </c>
      <c r="F4" s="85">
        <v>0.41699999999999998</v>
      </c>
      <c r="G4" s="83">
        <v>0.54200000000000004</v>
      </c>
      <c r="H4" s="84">
        <v>3.1819960861056749</v>
      </c>
    </row>
    <row r="5" spans="1:8" ht="16" x14ac:dyDescent="0.2">
      <c r="A5" s="81" t="s">
        <v>25</v>
      </c>
      <c r="B5" s="82" t="s">
        <v>67</v>
      </c>
      <c r="C5" s="82" t="s">
        <v>82</v>
      </c>
      <c r="D5" s="83">
        <v>0.19600000000000001</v>
      </c>
      <c r="E5" s="83">
        <v>0.23599999999999999</v>
      </c>
      <c r="F5" s="83">
        <v>0.24299999999999999</v>
      </c>
      <c r="G5" s="83">
        <v>0.22500000000000001</v>
      </c>
      <c r="H5" s="84">
        <v>3.4005037783375318</v>
      </c>
    </row>
    <row r="6" spans="1:8" ht="16" x14ac:dyDescent="0.2">
      <c r="A6" s="81" t="s">
        <v>47</v>
      </c>
      <c r="B6" s="82" t="s">
        <v>48</v>
      </c>
      <c r="C6" s="82" t="s">
        <v>81</v>
      </c>
      <c r="D6" s="83">
        <v>1.05</v>
      </c>
      <c r="E6" s="83">
        <v>0.85599999999999998</v>
      </c>
      <c r="F6" s="83">
        <v>0.94199999999999995</v>
      </c>
      <c r="G6" s="83">
        <v>0.94933333333333325</v>
      </c>
      <c r="H6" s="84">
        <v>4.2891566265060233</v>
      </c>
    </row>
    <row r="7" spans="1:8" x14ac:dyDescent="0.2">
      <c r="A7" s="74" t="s">
        <v>53</v>
      </c>
      <c r="B7" s="74" t="s">
        <v>54</v>
      </c>
      <c r="C7" s="74" t="s">
        <v>79</v>
      </c>
      <c r="D7" s="85">
        <v>0.78700000000000003</v>
      </c>
      <c r="E7" s="85">
        <v>0.73099999999999998</v>
      </c>
      <c r="F7" s="85">
        <v>0.76500000000000001</v>
      </c>
      <c r="G7" s="83">
        <v>0.76100000000000001</v>
      </c>
      <c r="H7" s="84">
        <v>4.4677103718199609</v>
      </c>
    </row>
    <row r="8" spans="1:8" x14ac:dyDescent="0.2">
      <c r="A8" s="74" t="s">
        <v>18</v>
      </c>
      <c r="B8" s="74" t="s">
        <v>61</v>
      </c>
      <c r="C8" s="74" t="s">
        <v>79</v>
      </c>
      <c r="D8" s="85">
        <v>0.84899999999999998</v>
      </c>
      <c r="E8" s="85">
        <v>0.79100000000000004</v>
      </c>
      <c r="F8" s="85">
        <v>0.80900000000000005</v>
      </c>
      <c r="G8" s="83">
        <v>0.81633333333333347</v>
      </c>
      <c r="H8" s="84">
        <v>4.7925636007827794</v>
      </c>
    </row>
    <row r="9" spans="1:8" ht="16" x14ac:dyDescent="0.2">
      <c r="A9" s="81" t="s">
        <v>62</v>
      </c>
      <c r="B9" s="82" t="s">
        <v>61</v>
      </c>
      <c r="C9" s="82" t="s">
        <v>80</v>
      </c>
      <c r="D9" s="83">
        <v>0.81399999999999995</v>
      </c>
      <c r="E9" s="83">
        <v>0.73899999999999999</v>
      </c>
      <c r="F9" s="83">
        <v>0.89300000000000002</v>
      </c>
      <c r="G9" s="83">
        <v>0.81533333333333324</v>
      </c>
      <c r="H9" s="84">
        <v>7.3014925373134325</v>
      </c>
    </row>
    <row r="10" spans="1:8" ht="16" x14ac:dyDescent="0.2">
      <c r="A10" s="81" t="s">
        <v>40</v>
      </c>
      <c r="B10" s="82" t="s">
        <v>37</v>
      </c>
      <c r="C10" s="82" t="s">
        <v>80</v>
      </c>
      <c r="D10" s="83">
        <v>0.82399999999999995</v>
      </c>
      <c r="E10" s="83">
        <v>1.1100000000000001</v>
      </c>
      <c r="F10" s="83">
        <v>0.85599999999999998</v>
      </c>
      <c r="G10" s="83">
        <v>0.93</v>
      </c>
      <c r="H10" s="84">
        <v>8.3283582089552244</v>
      </c>
    </row>
    <row r="11" spans="1:8" ht="16" x14ac:dyDescent="0.2">
      <c r="A11" s="81" t="s">
        <v>11</v>
      </c>
      <c r="B11" s="82" t="s">
        <v>45</v>
      </c>
      <c r="C11" s="82" t="s">
        <v>78</v>
      </c>
      <c r="D11" s="83">
        <v>1.3</v>
      </c>
      <c r="E11" s="83">
        <v>1.2</v>
      </c>
      <c r="F11" s="83">
        <v>1.4</v>
      </c>
      <c r="G11" s="83">
        <v>1.3</v>
      </c>
      <c r="H11" s="84">
        <v>8.4782608695652169</v>
      </c>
    </row>
    <row r="12" spans="1:8" ht="16" x14ac:dyDescent="0.2">
      <c r="A12" s="81" t="s">
        <v>42</v>
      </c>
      <c r="B12" s="82" t="s">
        <v>37</v>
      </c>
      <c r="C12" s="82" t="s">
        <v>80</v>
      </c>
      <c r="D12" s="83">
        <v>0.82399999999999995</v>
      </c>
      <c r="E12" s="83">
        <v>1.02</v>
      </c>
      <c r="F12" s="83">
        <v>1.1000000000000001</v>
      </c>
      <c r="G12" s="83">
        <v>0.98133333333333328</v>
      </c>
      <c r="H12" s="84">
        <v>8.7880597014925375</v>
      </c>
    </row>
    <row r="13" spans="1:8" ht="16" x14ac:dyDescent="0.2">
      <c r="A13" s="81" t="s">
        <v>12</v>
      </c>
      <c r="B13" s="82" t="s">
        <v>67</v>
      </c>
      <c r="C13" s="82" t="s">
        <v>78</v>
      </c>
      <c r="D13" s="83">
        <v>1.5</v>
      </c>
      <c r="E13" s="83">
        <v>1.7</v>
      </c>
      <c r="F13" s="83">
        <v>1.5</v>
      </c>
      <c r="G13" s="83">
        <v>1.5666666666666667</v>
      </c>
      <c r="H13" s="84">
        <v>10.217391304347826</v>
      </c>
    </row>
    <row r="14" spans="1:8" ht="16" x14ac:dyDescent="0.2">
      <c r="A14" s="81" t="s">
        <v>28</v>
      </c>
      <c r="B14" s="82" t="s">
        <v>30</v>
      </c>
      <c r="C14" s="82" t="s">
        <v>83</v>
      </c>
      <c r="D14" s="83">
        <v>5.04</v>
      </c>
      <c r="E14" s="83">
        <v>5.46</v>
      </c>
      <c r="F14" s="83">
        <v>4.6100000000000003</v>
      </c>
      <c r="G14" s="83">
        <v>5.0366666666666662</v>
      </c>
      <c r="H14" s="75">
        <v>10.271923861318829</v>
      </c>
    </row>
    <row r="15" spans="1:8" x14ac:dyDescent="0.2">
      <c r="A15" s="74" t="s">
        <v>74</v>
      </c>
      <c r="B15" s="74" t="s">
        <v>73</v>
      </c>
      <c r="C15" s="74" t="s">
        <v>79</v>
      </c>
      <c r="D15" s="85">
        <v>1.97</v>
      </c>
      <c r="E15" s="85">
        <v>1.88</v>
      </c>
      <c r="F15" s="85">
        <v>1.81</v>
      </c>
      <c r="G15" s="83">
        <v>1.8866666666666667</v>
      </c>
      <c r="H15" s="84">
        <v>11.076320939334638</v>
      </c>
    </row>
    <row r="16" spans="1:8" ht="16" x14ac:dyDescent="0.2">
      <c r="A16" s="81" t="s">
        <v>31</v>
      </c>
      <c r="B16" s="82" t="s">
        <v>30</v>
      </c>
      <c r="C16" s="82" t="s">
        <v>83</v>
      </c>
      <c r="D16" s="83">
        <v>5.81</v>
      </c>
      <c r="E16" s="83">
        <v>6.85</v>
      </c>
      <c r="F16" s="83">
        <v>5.3</v>
      </c>
      <c r="G16" s="83">
        <v>5.9866666666666672</v>
      </c>
      <c r="H16" s="75">
        <v>12.209381373215502</v>
      </c>
    </row>
    <row r="17" spans="1:8" ht="16" x14ac:dyDescent="0.2">
      <c r="A17" s="81" t="s">
        <v>22</v>
      </c>
      <c r="B17" s="82" t="s">
        <v>67</v>
      </c>
      <c r="C17" s="82" t="s">
        <v>80</v>
      </c>
      <c r="D17" s="83">
        <v>1.38</v>
      </c>
      <c r="E17" s="83">
        <v>1.49</v>
      </c>
      <c r="F17" s="83">
        <v>1.37</v>
      </c>
      <c r="G17" s="83">
        <v>1.4133333333333333</v>
      </c>
      <c r="H17" s="84">
        <v>12.656716417910449</v>
      </c>
    </row>
    <row r="18" spans="1:8" ht="16" x14ac:dyDescent="0.2">
      <c r="A18" s="81" t="s">
        <v>50</v>
      </c>
      <c r="B18" s="82" t="s">
        <v>48</v>
      </c>
      <c r="C18" s="82" t="s">
        <v>81</v>
      </c>
      <c r="D18" s="83">
        <v>4.32</v>
      </c>
      <c r="E18" s="83">
        <v>2.56</v>
      </c>
      <c r="F18" s="83">
        <v>1.55</v>
      </c>
      <c r="G18" s="83">
        <v>2.8100000000000005</v>
      </c>
      <c r="H18" s="84">
        <v>12.695783132530119</v>
      </c>
    </row>
    <row r="19" spans="1:8" ht="16" x14ac:dyDescent="0.2">
      <c r="A19" s="81" t="s">
        <v>44</v>
      </c>
      <c r="B19" s="82" t="s">
        <v>45</v>
      </c>
      <c r="C19" s="82" t="s">
        <v>83</v>
      </c>
      <c r="D19" s="83">
        <v>6.05</v>
      </c>
      <c r="E19" s="83">
        <v>6.86</v>
      </c>
      <c r="F19" s="83">
        <v>7.36</v>
      </c>
      <c r="G19" s="83">
        <v>6.7566666666666668</v>
      </c>
      <c r="H19" s="75">
        <v>13.779741672331747</v>
      </c>
    </row>
    <row r="20" spans="1:8" ht="16" x14ac:dyDescent="0.2">
      <c r="A20" s="81" t="s">
        <v>8</v>
      </c>
      <c r="B20" s="82" t="s">
        <v>73</v>
      </c>
      <c r="C20" s="82" t="s">
        <v>78</v>
      </c>
      <c r="D20" s="83">
        <v>2</v>
      </c>
      <c r="E20" s="83">
        <v>2.2999999999999998</v>
      </c>
      <c r="F20" s="83">
        <v>2.5</v>
      </c>
      <c r="G20" s="83">
        <v>2.2666666666666666</v>
      </c>
      <c r="H20" s="84">
        <v>14.782608695652172</v>
      </c>
    </row>
    <row r="21" spans="1:8" x14ac:dyDescent="0.2">
      <c r="A21" s="74" t="s">
        <v>75</v>
      </c>
      <c r="B21" s="74" t="s">
        <v>73</v>
      </c>
      <c r="C21" s="74" t="s">
        <v>79</v>
      </c>
      <c r="D21" s="85">
        <v>2.84</v>
      </c>
      <c r="E21" s="85">
        <v>2.73</v>
      </c>
      <c r="F21" s="85">
        <v>2.5499999999999998</v>
      </c>
      <c r="G21" s="83">
        <v>2.706666666666667</v>
      </c>
      <c r="H21" s="84">
        <v>15.890410958904111</v>
      </c>
    </row>
    <row r="22" spans="1:8" ht="16" x14ac:dyDescent="0.2">
      <c r="A22" s="81" t="s">
        <v>66</v>
      </c>
      <c r="B22" s="82" t="s">
        <v>61</v>
      </c>
      <c r="C22" s="82" t="s">
        <v>82</v>
      </c>
      <c r="D22" s="83">
        <v>1.1000000000000001</v>
      </c>
      <c r="E22" s="83">
        <v>1.18</v>
      </c>
      <c r="F22" s="83">
        <v>1.02</v>
      </c>
      <c r="G22" s="83">
        <v>1.1000000000000001</v>
      </c>
      <c r="H22" s="84">
        <v>16.624685138539043</v>
      </c>
    </row>
    <row r="23" spans="1:8" ht="16" x14ac:dyDescent="0.2">
      <c r="A23" s="81" t="s">
        <v>34</v>
      </c>
      <c r="B23" s="82" t="s">
        <v>30</v>
      </c>
      <c r="C23" s="82" t="s">
        <v>83</v>
      </c>
      <c r="D23" s="83">
        <v>8.61</v>
      </c>
      <c r="E23" s="83">
        <v>8.61</v>
      </c>
      <c r="F23" s="83">
        <v>7.59</v>
      </c>
      <c r="G23" s="83">
        <v>8.27</v>
      </c>
      <c r="H23" s="75">
        <v>16.866077498300474</v>
      </c>
    </row>
    <row r="24" spans="1:8" ht="16" x14ac:dyDescent="0.2">
      <c r="A24" s="81" t="s">
        <v>38</v>
      </c>
      <c r="B24" s="82" t="s">
        <v>37</v>
      </c>
      <c r="C24" s="82" t="s">
        <v>78</v>
      </c>
      <c r="D24" s="83">
        <v>2.7</v>
      </c>
      <c r="E24" s="83">
        <v>2.5</v>
      </c>
      <c r="F24" s="83">
        <v>2.9</v>
      </c>
      <c r="G24" s="83">
        <v>2.6999999999999997</v>
      </c>
      <c r="H24" s="84">
        <v>17.60869565217391</v>
      </c>
    </row>
    <row r="25" spans="1:8" x14ac:dyDescent="0.2">
      <c r="A25" s="74" t="s">
        <v>19</v>
      </c>
      <c r="B25" s="74" t="s">
        <v>73</v>
      </c>
      <c r="C25" s="74" t="s">
        <v>79</v>
      </c>
      <c r="D25" s="85">
        <v>3.79</v>
      </c>
      <c r="E25" s="85">
        <v>2.95</v>
      </c>
      <c r="F25" s="85">
        <v>2.98</v>
      </c>
      <c r="G25" s="83">
        <v>3.24</v>
      </c>
      <c r="H25" s="84">
        <v>19.021526418786692</v>
      </c>
    </row>
    <row r="26" spans="1:8" ht="16" x14ac:dyDescent="0.2">
      <c r="A26" s="81" t="s">
        <v>63</v>
      </c>
      <c r="B26" s="82" t="s">
        <v>61</v>
      </c>
      <c r="C26" s="82" t="s">
        <v>80</v>
      </c>
      <c r="D26" s="83">
        <v>2.74</v>
      </c>
      <c r="E26" s="83">
        <v>2.46</v>
      </c>
      <c r="F26" s="83">
        <v>2.71</v>
      </c>
      <c r="G26" s="83">
        <v>2.6366666666666667</v>
      </c>
      <c r="H26" s="84">
        <v>23.611940298507463</v>
      </c>
    </row>
    <row r="27" spans="1:8" ht="16" x14ac:dyDescent="0.2">
      <c r="A27" s="81" t="s">
        <v>52</v>
      </c>
      <c r="B27" s="82" t="s">
        <v>48</v>
      </c>
      <c r="C27" s="82" t="s">
        <v>81</v>
      </c>
      <c r="D27" s="83">
        <v>4.33</v>
      </c>
      <c r="E27" s="83">
        <v>5.97</v>
      </c>
      <c r="F27" s="83">
        <v>5.58</v>
      </c>
      <c r="G27" s="83">
        <v>5.2933333333333339</v>
      </c>
      <c r="H27" s="84">
        <v>23.91566265060241</v>
      </c>
    </row>
    <row r="28" spans="1:8" x14ac:dyDescent="0.2">
      <c r="A28" s="74" t="s">
        <v>14</v>
      </c>
      <c r="B28" s="74" t="s">
        <v>67</v>
      </c>
      <c r="C28" s="74" t="s">
        <v>79</v>
      </c>
      <c r="D28" s="85">
        <v>4.4400000000000004</v>
      </c>
      <c r="E28" s="85">
        <v>3.32</v>
      </c>
      <c r="F28" s="85">
        <v>4.9800000000000004</v>
      </c>
      <c r="G28" s="83">
        <v>4.246666666666667</v>
      </c>
      <c r="H28" s="84">
        <v>24.93150684931507</v>
      </c>
    </row>
    <row r="29" spans="1:8" ht="16" x14ac:dyDescent="0.2">
      <c r="A29" s="81" t="s">
        <v>7</v>
      </c>
      <c r="B29" s="82" t="s">
        <v>67</v>
      </c>
      <c r="C29" s="82" t="s">
        <v>78</v>
      </c>
      <c r="D29" s="83">
        <v>3.7</v>
      </c>
      <c r="E29" s="83">
        <v>3.5</v>
      </c>
      <c r="F29" s="83">
        <v>4.4000000000000004</v>
      </c>
      <c r="G29" s="83">
        <v>3.8666666666666671</v>
      </c>
      <c r="H29" s="84">
        <v>25.217391304347831</v>
      </c>
    </row>
    <row r="30" spans="1:8" ht="16" x14ac:dyDescent="0.2">
      <c r="A30" s="81" t="s">
        <v>60</v>
      </c>
      <c r="B30" s="82" t="s">
        <v>54</v>
      </c>
      <c r="C30" s="82" t="s">
        <v>81</v>
      </c>
      <c r="D30" s="83">
        <v>7.52</v>
      </c>
      <c r="E30" s="83">
        <v>4.79</v>
      </c>
      <c r="F30" s="83">
        <v>5.29</v>
      </c>
      <c r="G30" s="83">
        <v>5.8666666666666663</v>
      </c>
      <c r="H30" s="84">
        <v>26.506024096385538</v>
      </c>
    </row>
    <row r="31" spans="1:8" ht="16" x14ac:dyDescent="0.2">
      <c r="A31" s="81" t="s">
        <v>69</v>
      </c>
      <c r="B31" s="82" t="s">
        <v>67</v>
      </c>
      <c r="C31" s="82" t="s">
        <v>82</v>
      </c>
      <c r="D31" s="83">
        <v>2.04</v>
      </c>
      <c r="E31" s="83">
        <v>2.23</v>
      </c>
      <c r="F31" s="83">
        <v>1.99</v>
      </c>
      <c r="G31" s="83">
        <v>2.0866666666666664</v>
      </c>
      <c r="H31" s="84">
        <v>31.536523929471034</v>
      </c>
    </row>
    <row r="32" spans="1:8" ht="16" x14ac:dyDescent="0.2">
      <c r="A32" s="81" t="s">
        <v>49</v>
      </c>
      <c r="B32" s="82" t="s">
        <v>48</v>
      </c>
      <c r="C32" s="82" t="s">
        <v>81</v>
      </c>
      <c r="D32" s="83">
        <v>7.38</v>
      </c>
      <c r="E32" s="83">
        <v>7.68</v>
      </c>
      <c r="F32" s="83">
        <v>7.17</v>
      </c>
      <c r="G32" s="83">
        <v>7.4099999999999993</v>
      </c>
      <c r="H32" s="84">
        <v>33.478915662650593</v>
      </c>
    </row>
    <row r="33" spans="1:8" ht="16" x14ac:dyDescent="0.2">
      <c r="A33" s="81" t="s">
        <v>64</v>
      </c>
      <c r="B33" s="82" t="s">
        <v>61</v>
      </c>
      <c r="C33" s="82" t="s">
        <v>80</v>
      </c>
      <c r="D33" s="83">
        <v>3.59</v>
      </c>
      <c r="E33" s="83">
        <v>4.4400000000000004</v>
      </c>
      <c r="F33" s="83">
        <v>4.2</v>
      </c>
      <c r="G33" s="83">
        <v>4.0766666666666671</v>
      </c>
      <c r="H33" s="84">
        <v>36.507462686567173</v>
      </c>
    </row>
    <row r="34" spans="1:8" x14ac:dyDescent="0.2">
      <c r="A34" s="74" t="s">
        <v>21</v>
      </c>
      <c r="B34" s="74" t="s">
        <v>37</v>
      </c>
      <c r="C34" s="74" t="s">
        <v>79</v>
      </c>
      <c r="D34" s="85">
        <v>6.52</v>
      </c>
      <c r="E34" s="85">
        <v>6.35</v>
      </c>
      <c r="F34" s="85">
        <v>6.05</v>
      </c>
      <c r="G34" s="83">
        <v>6.3066666666666658</v>
      </c>
      <c r="H34" s="84">
        <v>37.025440313111538</v>
      </c>
    </row>
    <row r="35" spans="1:8" ht="16" x14ac:dyDescent="0.2">
      <c r="A35" s="81" t="s">
        <v>36</v>
      </c>
      <c r="B35" s="82" t="s">
        <v>37</v>
      </c>
      <c r="C35" s="82" t="s">
        <v>78</v>
      </c>
      <c r="D35" s="83">
        <v>5.2</v>
      </c>
      <c r="E35" s="83">
        <v>5.8</v>
      </c>
      <c r="F35" s="83">
        <v>7</v>
      </c>
      <c r="G35" s="83">
        <v>6</v>
      </c>
      <c r="H35" s="84">
        <v>39.130434782608688</v>
      </c>
    </row>
    <row r="36" spans="1:8" ht="16" x14ac:dyDescent="0.2">
      <c r="A36" s="81" t="s">
        <v>39</v>
      </c>
      <c r="B36" s="82" t="s">
        <v>37</v>
      </c>
      <c r="C36" s="82" t="s">
        <v>82</v>
      </c>
      <c r="D36" s="83">
        <v>3.06</v>
      </c>
      <c r="E36" s="83">
        <v>3.03</v>
      </c>
      <c r="F36" s="83">
        <v>3.22</v>
      </c>
      <c r="G36" s="83">
        <v>3.1033333333333335</v>
      </c>
      <c r="H36" s="84">
        <v>46.901763224181366</v>
      </c>
    </row>
    <row r="37" spans="1:8" ht="16" x14ac:dyDescent="0.2">
      <c r="A37" s="81" t="s">
        <v>59</v>
      </c>
      <c r="B37" s="82" t="s">
        <v>54</v>
      </c>
      <c r="C37" s="82" t="s">
        <v>81</v>
      </c>
      <c r="D37" s="83">
        <v>12</v>
      </c>
      <c r="E37" s="83">
        <v>11.6</v>
      </c>
      <c r="F37" s="83">
        <v>11.4</v>
      </c>
      <c r="G37" s="83">
        <v>11.666666666666666</v>
      </c>
      <c r="H37" s="84">
        <v>52.710843373493965</v>
      </c>
    </row>
    <row r="38" spans="1:8" ht="16" x14ac:dyDescent="0.2">
      <c r="A38" s="81" t="s">
        <v>10</v>
      </c>
      <c r="B38" s="82" t="s">
        <v>45</v>
      </c>
      <c r="C38" s="82" t="s">
        <v>78</v>
      </c>
      <c r="D38" s="83">
        <v>8.6</v>
      </c>
      <c r="E38" s="83">
        <v>9.4</v>
      </c>
      <c r="F38" s="83">
        <v>9</v>
      </c>
      <c r="G38" s="83">
        <v>9</v>
      </c>
      <c r="H38" s="84">
        <v>58.695652173913039</v>
      </c>
    </row>
    <row r="39" spans="1:8" ht="16" x14ac:dyDescent="0.2">
      <c r="A39" s="81" t="s">
        <v>13</v>
      </c>
      <c r="B39" s="82" t="s">
        <v>37</v>
      </c>
      <c r="C39" s="82" t="s">
        <v>78</v>
      </c>
      <c r="D39" s="83">
        <v>8.9</v>
      </c>
      <c r="E39" s="83">
        <v>10.1</v>
      </c>
      <c r="F39" s="83">
        <v>9.8000000000000007</v>
      </c>
      <c r="G39" s="83">
        <v>9.6</v>
      </c>
      <c r="H39" s="84">
        <v>62.608695652173907</v>
      </c>
    </row>
    <row r="40" spans="1:8" ht="16" x14ac:dyDescent="0.2">
      <c r="A40" s="81" t="s">
        <v>32</v>
      </c>
      <c r="B40" s="82" t="s">
        <v>30</v>
      </c>
      <c r="C40" s="82" t="s">
        <v>83</v>
      </c>
      <c r="D40" s="83">
        <v>35.5</v>
      </c>
      <c r="E40" s="83">
        <v>33.700000000000003</v>
      </c>
      <c r="F40" s="83">
        <v>25.6</v>
      </c>
      <c r="G40" s="83">
        <v>31.600000000000005</v>
      </c>
      <c r="H40" s="75">
        <v>64.445955132562887</v>
      </c>
    </row>
    <row r="41" spans="1:8" ht="16" x14ac:dyDescent="0.2">
      <c r="A41" s="81" t="s">
        <v>24</v>
      </c>
      <c r="B41" s="82" t="s">
        <v>48</v>
      </c>
      <c r="C41" s="82" t="s">
        <v>81</v>
      </c>
      <c r="D41" s="83">
        <v>15.5</v>
      </c>
      <c r="E41" s="83">
        <v>14.8</v>
      </c>
      <c r="F41" s="83">
        <v>14</v>
      </c>
      <c r="G41" s="83">
        <v>14.766666666666666</v>
      </c>
      <c r="H41" s="84">
        <v>66.716867469879503</v>
      </c>
    </row>
    <row r="42" spans="1:8" ht="16" x14ac:dyDescent="0.2">
      <c r="A42" s="81" t="s">
        <v>70</v>
      </c>
      <c r="B42" s="82" t="s">
        <v>71</v>
      </c>
      <c r="C42" s="82" t="s">
        <v>82</v>
      </c>
      <c r="D42" s="83">
        <v>4.97</v>
      </c>
      <c r="E42" s="83">
        <v>4.75</v>
      </c>
      <c r="F42" s="83">
        <v>4.37</v>
      </c>
      <c r="G42" s="83">
        <v>4.6966666666666663</v>
      </c>
      <c r="H42" s="84">
        <v>70.982367758186399</v>
      </c>
    </row>
    <row r="43" spans="1:8" ht="16" x14ac:dyDescent="0.2">
      <c r="A43" s="81" t="s">
        <v>56</v>
      </c>
      <c r="B43" s="82" t="s">
        <v>54</v>
      </c>
      <c r="C43" s="82" t="s">
        <v>81</v>
      </c>
      <c r="D43" s="83">
        <v>21</v>
      </c>
      <c r="E43" s="83">
        <v>20.399999999999999</v>
      </c>
      <c r="F43" s="83">
        <v>19.8</v>
      </c>
      <c r="G43" s="83">
        <v>20.400000000000002</v>
      </c>
      <c r="H43" s="84">
        <v>92.168674698795172</v>
      </c>
    </row>
    <row r="44" spans="1:8" ht="16" x14ac:dyDescent="0.2">
      <c r="A44" s="81" t="s">
        <v>77</v>
      </c>
      <c r="B44" s="82" t="s">
        <v>84</v>
      </c>
      <c r="C44" s="82" t="s">
        <v>78</v>
      </c>
      <c r="D44" s="83">
        <v>13.9</v>
      </c>
      <c r="E44" s="83">
        <v>16.899999999999999</v>
      </c>
      <c r="F44" s="83">
        <v>15.2</v>
      </c>
      <c r="G44" s="83">
        <v>15.333333333333334</v>
      </c>
      <c r="H44" s="84">
        <v>100</v>
      </c>
    </row>
    <row r="45" spans="1:8" ht="16" x14ac:dyDescent="0.2">
      <c r="A45" s="81" t="s">
        <v>77</v>
      </c>
      <c r="B45" s="82" t="s">
        <v>84</v>
      </c>
      <c r="C45" s="82" t="s">
        <v>79</v>
      </c>
      <c r="D45" s="85">
        <v>18.100000000000001</v>
      </c>
      <c r="E45" s="85">
        <v>17</v>
      </c>
      <c r="F45" s="85">
        <v>16</v>
      </c>
      <c r="G45" s="83">
        <v>17.033333333333335</v>
      </c>
      <c r="H45" s="84">
        <v>100</v>
      </c>
    </row>
    <row r="46" spans="1:8" ht="16" x14ac:dyDescent="0.2">
      <c r="A46" s="81" t="s">
        <v>77</v>
      </c>
      <c r="B46" s="82" t="s">
        <v>84</v>
      </c>
      <c r="C46" s="82" t="s">
        <v>80</v>
      </c>
      <c r="D46" s="83">
        <v>11.4</v>
      </c>
      <c r="E46" s="83">
        <v>11.1</v>
      </c>
      <c r="F46" s="83">
        <v>11</v>
      </c>
      <c r="G46" s="83">
        <v>11.166666666666666</v>
      </c>
      <c r="H46" s="84">
        <v>100</v>
      </c>
    </row>
    <row r="47" spans="1:8" ht="16" x14ac:dyDescent="0.2">
      <c r="A47" s="81" t="s">
        <v>77</v>
      </c>
      <c r="B47" s="82" t="s">
        <v>84</v>
      </c>
      <c r="C47" s="82" t="s">
        <v>81</v>
      </c>
      <c r="D47" s="83">
        <v>21.7</v>
      </c>
      <c r="E47" s="83">
        <v>20.6</v>
      </c>
      <c r="F47" s="83">
        <v>24.1</v>
      </c>
      <c r="G47" s="83">
        <v>22.133333333333336</v>
      </c>
      <c r="H47" s="84">
        <v>100</v>
      </c>
    </row>
    <row r="48" spans="1:8" ht="16" x14ac:dyDescent="0.2">
      <c r="A48" s="81" t="s">
        <v>77</v>
      </c>
      <c r="B48" s="82" t="s">
        <v>84</v>
      </c>
      <c r="C48" s="82" t="s">
        <v>82</v>
      </c>
      <c r="D48" s="83">
        <v>7.71</v>
      </c>
      <c r="E48" s="83">
        <v>6.58</v>
      </c>
      <c r="F48" s="83">
        <v>5.56</v>
      </c>
      <c r="G48" s="83">
        <v>6.6166666666666663</v>
      </c>
      <c r="H48" s="84">
        <v>100</v>
      </c>
    </row>
    <row r="49" spans="1:8" ht="16" x14ac:dyDescent="0.2">
      <c r="A49" s="81" t="s">
        <v>77</v>
      </c>
      <c r="B49" s="82" t="s">
        <v>84</v>
      </c>
      <c r="C49" s="82" t="s">
        <v>83</v>
      </c>
      <c r="D49" s="83">
        <v>50.1</v>
      </c>
      <c r="E49" s="83">
        <v>49.9</v>
      </c>
      <c r="F49" s="83">
        <v>47.1</v>
      </c>
      <c r="G49" s="83">
        <v>49.033333333333331</v>
      </c>
      <c r="H49" s="84">
        <v>100</v>
      </c>
    </row>
    <row r="50" spans="1:8" ht="16" x14ac:dyDescent="0.2">
      <c r="A50" s="81" t="s">
        <v>6</v>
      </c>
      <c r="B50" s="82" t="s">
        <v>67</v>
      </c>
      <c r="C50" s="82" t="s">
        <v>78</v>
      </c>
      <c r="D50" s="83">
        <v>16.8</v>
      </c>
      <c r="E50" s="83">
        <v>18.600000000000001</v>
      </c>
      <c r="F50" s="83">
        <v>20.5</v>
      </c>
      <c r="G50" s="83">
        <v>18.633333333333336</v>
      </c>
      <c r="H50" s="84">
        <v>121.52173913043481</v>
      </c>
    </row>
    <row r="51" spans="1:8" ht="16" x14ac:dyDescent="0.2">
      <c r="A51" s="81" t="s">
        <v>35</v>
      </c>
      <c r="B51" s="82" t="s">
        <v>30</v>
      </c>
      <c r="C51" s="82" t="s">
        <v>83</v>
      </c>
      <c r="D51" s="83">
        <v>64.2</v>
      </c>
      <c r="E51" s="83">
        <v>61.8</v>
      </c>
      <c r="F51" s="83">
        <v>57.4</v>
      </c>
      <c r="G51" s="83">
        <v>61.133333333333333</v>
      </c>
      <c r="H51" s="75">
        <v>124.67709041468389</v>
      </c>
    </row>
    <row r="52" spans="1:8" ht="16" x14ac:dyDescent="0.2">
      <c r="A52" s="81" t="s">
        <v>51</v>
      </c>
      <c r="B52" s="82" t="s">
        <v>48</v>
      </c>
      <c r="C52" s="82" t="s">
        <v>81</v>
      </c>
      <c r="D52" s="83">
        <v>30.4</v>
      </c>
      <c r="E52" s="83">
        <v>28.4</v>
      </c>
      <c r="F52" s="83">
        <v>27.3</v>
      </c>
      <c r="G52" s="83">
        <v>28.7</v>
      </c>
      <c r="H52" s="84">
        <v>129.66867469879514</v>
      </c>
    </row>
    <row r="53" spans="1:8" ht="16" x14ac:dyDescent="0.2">
      <c r="A53" s="81" t="s">
        <v>33</v>
      </c>
      <c r="B53" s="82" t="s">
        <v>30</v>
      </c>
      <c r="C53" s="82" t="s">
        <v>83</v>
      </c>
      <c r="D53" s="83">
        <v>65.5</v>
      </c>
      <c r="E53" s="83">
        <v>65.3</v>
      </c>
      <c r="F53" s="83">
        <v>65.5</v>
      </c>
      <c r="G53" s="83">
        <v>65.433333333333337</v>
      </c>
      <c r="H53" s="75">
        <v>133.44663494221621</v>
      </c>
    </row>
    <row r="54" spans="1:8" ht="16" x14ac:dyDescent="0.2">
      <c r="A54" s="81" t="s">
        <v>68</v>
      </c>
      <c r="B54" s="82" t="s">
        <v>67</v>
      </c>
      <c r="C54" s="82" t="s">
        <v>82</v>
      </c>
      <c r="D54" s="83">
        <v>12</v>
      </c>
      <c r="E54" s="83">
        <v>12.2</v>
      </c>
      <c r="F54" s="83">
        <v>12.4</v>
      </c>
      <c r="G54" s="83">
        <v>12.200000000000001</v>
      </c>
      <c r="H54" s="84">
        <v>184.38287153652396</v>
      </c>
    </row>
    <row r="55" spans="1:8" ht="16" x14ac:dyDescent="0.2">
      <c r="A55" s="81" t="s">
        <v>65</v>
      </c>
      <c r="B55" s="82" t="s">
        <v>61</v>
      </c>
      <c r="C55" s="82" t="s">
        <v>80</v>
      </c>
      <c r="D55" s="83">
        <v>23.6</v>
      </c>
      <c r="E55" s="83">
        <v>22.1</v>
      </c>
      <c r="F55" s="83">
        <v>20.2</v>
      </c>
      <c r="G55" s="83">
        <v>21.966666666666669</v>
      </c>
      <c r="H55" s="84">
        <v>196.71641791044777</v>
      </c>
    </row>
    <row r="56" spans="1:8" ht="16" x14ac:dyDescent="0.2">
      <c r="A56" s="81" t="s">
        <v>9</v>
      </c>
      <c r="B56" s="82" t="s">
        <v>71</v>
      </c>
      <c r="C56" s="82" t="s">
        <v>78</v>
      </c>
      <c r="D56" s="83">
        <v>34.1</v>
      </c>
      <c r="E56" s="83">
        <v>33.9</v>
      </c>
      <c r="F56" s="83">
        <v>36.5</v>
      </c>
      <c r="G56" s="83">
        <v>34.833333333333336</v>
      </c>
      <c r="H56" s="84">
        <v>227.17391304347828</v>
      </c>
    </row>
    <row r="57" spans="1:8" x14ac:dyDescent="0.2">
      <c r="A57" s="74" t="s">
        <v>15</v>
      </c>
      <c r="B57" s="74" t="s">
        <v>45</v>
      </c>
      <c r="C57" s="74" t="s">
        <v>79</v>
      </c>
      <c r="D57" s="85">
        <v>56.5</v>
      </c>
      <c r="E57" s="85">
        <v>51.7</v>
      </c>
      <c r="F57" s="85">
        <v>50.2</v>
      </c>
      <c r="G57" s="83">
        <v>52.800000000000004</v>
      </c>
      <c r="H57" s="84">
        <v>309.98043052837573</v>
      </c>
    </row>
    <row r="58" spans="1:8" ht="16" x14ac:dyDescent="0.2">
      <c r="A58" s="81" t="s">
        <v>46</v>
      </c>
      <c r="B58" s="82" t="s">
        <v>45</v>
      </c>
      <c r="C58" s="82" t="s">
        <v>82</v>
      </c>
      <c r="D58" s="83">
        <v>20.6</v>
      </c>
      <c r="E58" s="83">
        <v>21.7</v>
      </c>
      <c r="F58" s="83">
        <v>20.9</v>
      </c>
      <c r="G58" s="83">
        <v>21.066666666666666</v>
      </c>
      <c r="H58" s="84">
        <v>318.38790931989928</v>
      </c>
    </row>
    <row r="59" spans="1:8" x14ac:dyDescent="0.2">
      <c r="A59" s="74" t="s">
        <v>20</v>
      </c>
      <c r="B59" s="74" t="s">
        <v>54</v>
      </c>
      <c r="C59" s="74" t="s">
        <v>79</v>
      </c>
      <c r="D59" s="85">
        <v>61.1</v>
      </c>
      <c r="E59" s="85">
        <v>59.3</v>
      </c>
      <c r="F59" s="85">
        <v>58.8</v>
      </c>
      <c r="G59" s="83">
        <v>59.733333333333327</v>
      </c>
      <c r="H59" s="84">
        <v>350.68493150684924</v>
      </c>
    </row>
    <row r="60" spans="1:8" x14ac:dyDescent="0.2">
      <c r="A60" s="74" t="s">
        <v>17</v>
      </c>
      <c r="B60" s="74" t="s">
        <v>54</v>
      </c>
      <c r="C60" s="74" t="s">
        <v>79</v>
      </c>
      <c r="D60" s="85">
        <v>62.7</v>
      </c>
      <c r="E60" s="85">
        <v>58</v>
      </c>
      <c r="F60" s="85">
        <v>60.6</v>
      </c>
      <c r="G60" s="83">
        <v>60.433333333333337</v>
      </c>
      <c r="H60" s="84">
        <v>354.79452054794518</v>
      </c>
    </row>
    <row r="61" spans="1:8" ht="16" x14ac:dyDescent="0.2">
      <c r="A61" s="81" t="s">
        <v>58</v>
      </c>
      <c r="B61" s="82" t="s">
        <v>54</v>
      </c>
      <c r="C61" s="82" t="s">
        <v>81</v>
      </c>
      <c r="D61" s="83">
        <v>83.4</v>
      </c>
      <c r="E61" s="83">
        <v>83.3</v>
      </c>
      <c r="F61" s="83">
        <v>86.2</v>
      </c>
      <c r="G61" s="83">
        <v>84.3</v>
      </c>
      <c r="H61" s="84">
        <v>380.87349397590356</v>
      </c>
    </row>
    <row r="62" spans="1:8" ht="16" x14ac:dyDescent="0.2">
      <c r="A62" s="81" t="s">
        <v>23</v>
      </c>
      <c r="B62" s="82" t="s">
        <v>45</v>
      </c>
      <c r="C62" s="82" t="s">
        <v>80</v>
      </c>
      <c r="D62" s="83">
        <v>46.4</v>
      </c>
      <c r="E62" s="83">
        <v>48.8</v>
      </c>
      <c r="F62" s="83">
        <v>46.2</v>
      </c>
      <c r="G62" s="83">
        <v>47.133333333333326</v>
      </c>
      <c r="H62" s="84">
        <v>422.08955223880594</v>
      </c>
    </row>
    <row r="63" spans="1:8" ht="16" x14ac:dyDescent="0.2">
      <c r="A63" s="81" t="s">
        <v>57</v>
      </c>
      <c r="B63" s="82" t="s">
        <v>54</v>
      </c>
      <c r="C63" s="82" t="s">
        <v>81</v>
      </c>
      <c r="D63" s="83">
        <v>98.8</v>
      </c>
      <c r="E63" s="83">
        <v>97.2</v>
      </c>
      <c r="F63" s="83">
        <v>98.7</v>
      </c>
      <c r="G63" s="83">
        <v>98.233333333333334</v>
      </c>
      <c r="H63" s="84">
        <v>443.8253012048192</v>
      </c>
    </row>
    <row r="64" spans="1:8" ht="16" x14ac:dyDescent="0.2">
      <c r="A64" s="81" t="s">
        <v>41</v>
      </c>
      <c r="B64" s="82" t="s">
        <v>37</v>
      </c>
      <c r="C64" s="82" t="s">
        <v>80</v>
      </c>
      <c r="D64" s="83">
        <v>72</v>
      </c>
      <c r="E64" s="83">
        <v>72.599999999999994</v>
      </c>
      <c r="F64" s="83">
        <v>70</v>
      </c>
      <c r="G64" s="83">
        <v>71.533333333333331</v>
      </c>
      <c r="H64" s="84">
        <v>640.59701492537306</v>
      </c>
    </row>
    <row r="65" spans="1:8" ht="16" x14ac:dyDescent="0.2">
      <c r="A65" s="81" t="s">
        <v>26</v>
      </c>
      <c r="B65" s="82" t="s">
        <v>45</v>
      </c>
      <c r="C65" s="82" t="s">
        <v>82</v>
      </c>
      <c r="D65" s="83">
        <v>43.9</v>
      </c>
      <c r="E65" s="83">
        <v>43.9</v>
      </c>
      <c r="F65" s="83">
        <v>39.6</v>
      </c>
      <c r="G65" s="83">
        <v>42.466666666666669</v>
      </c>
      <c r="H65" s="84">
        <v>641.81360201511347</v>
      </c>
    </row>
    <row r="66" spans="1:8" ht="16" x14ac:dyDescent="0.2">
      <c r="A66" s="81" t="s">
        <v>43</v>
      </c>
      <c r="B66" s="82" t="s">
        <v>37</v>
      </c>
      <c r="C66" s="82" t="s">
        <v>80</v>
      </c>
      <c r="D66" s="83">
        <v>84.3</v>
      </c>
      <c r="E66" s="83">
        <v>82.4</v>
      </c>
      <c r="F66" s="83">
        <v>80</v>
      </c>
      <c r="G66" s="83">
        <v>82.233333333333334</v>
      </c>
      <c r="H66" s="84">
        <v>736.41791044776119</v>
      </c>
    </row>
    <row r="67" spans="1:8" ht="16" x14ac:dyDescent="0.2">
      <c r="A67" s="81" t="s">
        <v>55</v>
      </c>
      <c r="B67" s="82" t="s">
        <v>54</v>
      </c>
      <c r="C67" s="82" t="s">
        <v>80</v>
      </c>
      <c r="D67" s="83">
        <v>96.7</v>
      </c>
      <c r="E67" s="83">
        <v>94.6</v>
      </c>
      <c r="F67" s="83">
        <v>89.5</v>
      </c>
      <c r="G67" s="83">
        <v>93.600000000000009</v>
      </c>
      <c r="H67" s="84">
        <v>838.20895522388059</v>
      </c>
    </row>
    <row r="68" spans="1:8" ht="16" x14ac:dyDescent="0.2">
      <c r="A68" s="81" t="s">
        <v>27</v>
      </c>
      <c r="B68" s="82" t="s">
        <v>73</v>
      </c>
      <c r="C68" s="82" t="s">
        <v>82</v>
      </c>
      <c r="D68" s="83">
        <v>88.2</v>
      </c>
      <c r="E68" s="83">
        <v>88.1</v>
      </c>
      <c r="F68" s="83">
        <v>84.7</v>
      </c>
      <c r="G68" s="83">
        <v>87</v>
      </c>
      <c r="H68" s="84">
        <v>1314.8614609571789</v>
      </c>
    </row>
  </sheetData>
  <mergeCells count="1">
    <mergeCell ref="D1:G1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70FCD-8A17-E543-9BC1-306775E2D1D5}">
  <sheetPr>
    <tabColor theme="1"/>
  </sheetPr>
  <dimension ref="A1:W81"/>
  <sheetViews>
    <sheetView workbookViewId="0">
      <pane ySplit="5" topLeftCell="A6" activePane="bottomLeft" state="frozenSplit"/>
      <selection pane="bottomLeft" activeCell="K40" sqref="K40"/>
    </sheetView>
  </sheetViews>
  <sheetFormatPr baseColWidth="10" defaultColWidth="8.83203125" defaultRowHeight="15" x14ac:dyDescent="0.2"/>
  <cols>
    <col min="1" max="1" width="8.83203125" style="10"/>
    <col min="2" max="2" width="10.83203125" style="3" customWidth="1"/>
    <col min="3" max="3" width="10.5" style="4" customWidth="1"/>
    <col min="4" max="4" width="14" style="5" customWidth="1"/>
    <col min="5" max="5" width="14.33203125" style="4" customWidth="1"/>
    <col min="6" max="10" width="6.6640625" style="6" customWidth="1"/>
    <col min="11" max="11" width="13.83203125" style="7" customWidth="1"/>
    <col min="12" max="16" width="6.83203125" style="17" customWidth="1"/>
    <col min="17" max="17" width="12.5" style="18" customWidth="1"/>
    <col min="18" max="22" width="7.5" style="17" customWidth="1"/>
    <col min="23" max="23" width="11.83203125" style="18" customWidth="1"/>
    <col min="24" max="16384" width="8.83203125" style="19"/>
  </cols>
  <sheetData>
    <row r="1" spans="1:23" ht="18" customHeight="1" x14ac:dyDescent="0.25">
      <c r="A1" s="103"/>
    </row>
    <row r="2" spans="1:23" ht="18" customHeight="1" x14ac:dyDescent="0.2">
      <c r="A2" s="104"/>
      <c r="B2" s="105"/>
      <c r="C2" s="106"/>
      <c r="D2" s="107" t="s">
        <v>86</v>
      </c>
      <c r="E2" s="108"/>
      <c r="F2" s="109"/>
      <c r="G2" s="109"/>
      <c r="H2" s="109"/>
      <c r="I2" s="110" t="s">
        <v>87</v>
      </c>
      <c r="J2" s="109"/>
      <c r="K2" s="111"/>
    </row>
    <row r="3" spans="1:23" ht="17" customHeight="1" x14ac:dyDescent="0.2">
      <c r="A3" s="112" t="s">
        <v>89</v>
      </c>
      <c r="B3" s="113"/>
      <c r="C3" s="114"/>
      <c r="D3" s="115"/>
      <c r="E3" s="116"/>
      <c r="F3" s="117"/>
      <c r="G3" s="118"/>
      <c r="H3" s="118" t="s">
        <v>91</v>
      </c>
      <c r="I3" s="118"/>
      <c r="J3" s="118"/>
      <c r="K3" s="167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</row>
    <row r="4" spans="1:23" s="37" customFormat="1" ht="17" customHeight="1" thickBot="1" x14ac:dyDescent="0.25">
      <c r="A4" s="119" t="s">
        <v>93</v>
      </c>
      <c r="B4" s="120" t="s">
        <v>94</v>
      </c>
      <c r="C4" s="121" t="s">
        <v>95</v>
      </c>
      <c r="D4" s="122" t="s">
        <v>96</v>
      </c>
      <c r="E4" s="123" t="s">
        <v>97</v>
      </c>
      <c r="F4" s="124"/>
      <c r="G4" s="125" t="s">
        <v>98</v>
      </c>
      <c r="H4" s="125"/>
      <c r="I4" s="126" t="s">
        <v>99</v>
      </c>
      <c r="J4" s="127" t="s">
        <v>100</v>
      </c>
      <c r="K4" s="128" t="s">
        <v>101</v>
      </c>
    </row>
    <row r="5" spans="1:23" ht="17" customHeight="1" x14ac:dyDescent="0.2">
      <c r="B5" s="3">
        <v>1</v>
      </c>
      <c r="C5" s="4" t="s">
        <v>102</v>
      </c>
      <c r="D5" s="16" t="s">
        <v>6</v>
      </c>
      <c r="E5" s="129" t="s">
        <v>103</v>
      </c>
      <c r="F5" s="130">
        <v>35.6</v>
      </c>
      <c r="G5" s="131">
        <v>37.9</v>
      </c>
      <c r="H5" s="132">
        <v>26.4</v>
      </c>
      <c r="I5" s="6">
        <f>AVERAGE(F5:H5)</f>
        <v>33.300000000000004</v>
      </c>
      <c r="J5" s="6">
        <f>STDEV(F5:H5)</f>
        <v>6.0852280154485374</v>
      </c>
      <c r="K5" s="165">
        <f>I5/I$16*100</f>
        <v>59.677419354838726</v>
      </c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</row>
    <row r="6" spans="1:23" x14ac:dyDescent="0.2">
      <c r="B6" s="3">
        <v>2</v>
      </c>
      <c r="C6" s="4" t="s">
        <v>102</v>
      </c>
      <c r="D6" s="16" t="s">
        <v>7</v>
      </c>
      <c r="E6" s="129" t="s">
        <v>103</v>
      </c>
      <c r="F6" s="130">
        <v>12.8</v>
      </c>
      <c r="G6" s="131">
        <v>13.1</v>
      </c>
      <c r="H6" s="132">
        <v>12.3</v>
      </c>
      <c r="I6" s="6">
        <f t="shared" ref="I6:I16" si="0">AVERAGE(F6:H6)</f>
        <v>12.733333333333334</v>
      </c>
      <c r="J6" s="6">
        <f t="shared" ref="J6:J16" si="1">STDEV(F6:H6)</f>
        <v>0.40414518843273756</v>
      </c>
      <c r="K6" s="166">
        <f t="shared" ref="K6:K15" si="2">I6/I$16*100</f>
        <v>22.81959378733573</v>
      </c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</row>
    <row r="7" spans="1:23" x14ac:dyDescent="0.2">
      <c r="B7" s="3">
        <v>3</v>
      </c>
      <c r="C7" s="4" t="s">
        <v>102</v>
      </c>
      <c r="D7" s="16" t="s">
        <v>104</v>
      </c>
      <c r="E7" s="129" t="s">
        <v>105</v>
      </c>
      <c r="F7" s="130">
        <v>59.2</v>
      </c>
      <c r="G7" s="131">
        <v>58.1</v>
      </c>
      <c r="H7" s="132">
        <v>59.9</v>
      </c>
      <c r="I7" s="6">
        <f t="shared" si="0"/>
        <v>59.06666666666667</v>
      </c>
      <c r="J7" s="6">
        <f t="shared" si="1"/>
        <v>0.90737717258774542</v>
      </c>
      <c r="K7" s="166">
        <f t="shared" si="2"/>
        <v>105.85424133811232</v>
      </c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</row>
    <row r="8" spans="1:23" x14ac:dyDescent="0.2">
      <c r="B8" s="3">
        <v>4</v>
      </c>
      <c r="C8" s="4" t="s">
        <v>102</v>
      </c>
      <c r="D8" s="16" t="s">
        <v>8</v>
      </c>
      <c r="E8" s="133" t="s">
        <v>106</v>
      </c>
      <c r="F8" s="130">
        <v>7.7</v>
      </c>
      <c r="G8" s="131">
        <v>8.8000000000000007</v>
      </c>
      <c r="H8" s="132">
        <v>7.5</v>
      </c>
      <c r="I8" s="6">
        <f t="shared" si="0"/>
        <v>8</v>
      </c>
      <c r="J8" s="11">
        <f t="shared" si="1"/>
        <v>0.7000000000000004</v>
      </c>
      <c r="K8" s="166">
        <f t="shared" si="2"/>
        <v>14.336917562724016</v>
      </c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</row>
    <row r="9" spans="1:23" x14ac:dyDescent="0.2">
      <c r="A9" s="10" t="s">
        <v>107</v>
      </c>
      <c r="B9" s="3">
        <v>5</v>
      </c>
      <c r="C9" s="4" t="s">
        <v>102</v>
      </c>
      <c r="D9" s="16" t="s">
        <v>9</v>
      </c>
      <c r="E9" s="4" t="s">
        <v>71</v>
      </c>
      <c r="F9" s="130">
        <v>68.8</v>
      </c>
      <c r="G9" s="131">
        <v>67.099999999999994</v>
      </c>
      <c r="H9" s="132">
        <v>64</v>
      </c>
      <c r="I9" s="6">
        <f t="shared" si="0"/>
        <v>66.633333333333326</v>
      </c>
      <c r="J9" s="6">
        <f t="shared" si="1"/>
        <v>2.4337899115029065</v>
      </c>
      <c r="K9" s="166">
        <f t="shared" si="2"/>
        <v>119.41457586618878</v>
      </c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</row>
    <row r="10" spans="1:23" x14ac:dyDescent="0.2">
      <c r="B10" s="3">
        <v>6</v>
      </c>
      <c r="C10" s="4" t="s">
        <v>102</v>
      </c>
      <c r="D10" s="16" t="s">
        <v>10</v>
      </c>
      <c r="E10" s="133" t="s">
        <v>108</v>
      </c>
      <c r="F10" s="130">
        <v>24</v>
      </c>
      <c r="G10" s="131">
        <v>24</v>
      </c>
      <c r="H10" s="132">
        <v>21.9</v>
      </c>
      <c r="I10" s="6">
        <f t="shared" si="0"/>
        <v>23.3</v>
      </c>
      <c r="J10" s="6">
        <f t="shared" si="1"/>
        <v>1.2124355652982148</v>
      </c>
      <c r="K10" s="166">
        <f t="shared" si="2"/>
        <v>41.756272401433705</v>
      </c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</row>
    <row r="11" spans="1:23" x14ac:dyDescent="0.2">
      <c r="B11" s="3">
        <v>7</v>
      </c>
      <c r="C11" s="4" t="s">
        <v>102</v>
      </c>
      <c r="D11" s="16" t="s">
        <v>11</v>
      </c>
      <c r="E11" s="133" t="s">
        <v>108</v>
      </c>
      <c r="F11" s="130">
        <v>4.3</v>
      </c>
      <c r="G11" s="131">
        <v>3.8</v>
      </c>
      <c r="H11" s="132">
        <v>4.4000000000000004</v>
      </c>
      <c r="I11" s="6">
        <f t="shared" si="0"/>
        <v>4.166666666666667</v>
      </c>
      <c r="J11" s="6">
        <f t="shared" si="1"/>
        <v>0.321455025366432</v>
      </c>
      <c r="K11" s="166">
        <f t="shared" si="2"/>
        <v>7.4671445639187599</v>
      </c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</row>
    <row r="12" spans="1:23" x14ac:dyDescent="0.2">
      <c r="B12" s="3">
        <v>8</v>
      </c>
      <c r="C12" s="4" t="s">
        <v>102</v>
      </c>
      <c r="D12" s="16" t="s">
        <v>38</v>
      </c>
      <c r="E12" s="129" t="s">
        <v>105</v>
      </c>
      <c r="F12" s="130">
        <v>13.2</v>
      </c>
      <c r="G12" s="131">
        <v>12.9</v>
      </c>
      <c r="H12" s="132">
        <v>13.2</v>
      </c>
      <c r="I12" s="6">
        <f t="shared" si="0"/>
        <v>13.1</v>
      </c>
      <c r="J12" s="6">
        <f t="shared" si="1"/>
        <v>0.17320508075688709</v>
      </c>
      <c r="K12" s="166">
        <f t="shared" si="2"/>
        <v>23.476702508960575</v>
      </c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</row>
    <row r="13" spans="1:23" x14ac:dyDescent="0.2">
      <c r="B13" s="3">
        <v>9</v>
      </c>
      <c r="C13" s="4" t="s">
        <v>102</v>
      </c>
      <c r="D13" s="16" t="s">
        <v>72</v>
      </c>
      <c r="E13" s="133" t="s">
        <v>106</v>
      </c>
      <c r="F13" s="130">
        <v>3.8</v>
      </c>
      <c r="G13" s="131">
        <v>3.9</v>
      </c>
      <c r="H13" s="132">
        <v>3.3</v>
      </c>
      <c r="I13" s="6">
        <f t="shared" si="0"/>
        <v>3.6666666666666665</v>
      </c>
      <c r="J13" s="6">
        <f t="shared" si="1"/>
        <v>0.32145502536643189</v>
      </c>
      <c r="K13" s="166">
        <f t="shared" si="2"/>
        <v>6.5710872162485074</v>
      </c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</row>
    <row r="14" spans="1:23" x14ac:dyDescent="0.2">
      <c r="B14" s="3">
        <v>10</v>
      </c>
      <c r="C14" s="4" t="s">
        <v>102</v>
      </c>
      <c r="D14" s="16" t="s">
        <v>12</v>
      </c>
      <c r="E14" s="129" t="s">
        <v>103</v>
      </c>
      <c r="F14" s="130">
        <v>7.6</v>
      </c>
      <c r="G14" s="131">
        <v>8.6</v>
      </c>
      <c r="H14" s="132">
        <v>8</v>
      </c>
      <c r="I14" s="6">
        <f t="shared" si="0"/>
        <v>8.0666666666666664</v>
      </c>
      <c r="J14" s="6">
        <f t="shared" si="1"/>
        <v>0.50332229568471665</v>
      </c>
      <c r="K14" s="166">
        <f t="shared" si="2"/>
        <v>14.456391875746716</v>
      </c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</row>
    <row r="15" spans="1:23" x14ac:dyDescent="0.2">
      <c r="A15" s="134"/>
      <c r="B15" s="135">
        <v>11</v>
      </c>
      <c r="C15" s="133" t="s">
        <v>102</v>
      </c>
      <c r="D15" s="55" t="s">
        <v>13</v>
      </c>
      <c r="E15" s="129" t="s">
        <v>105</v>
      </c>
      <c r="F15" s="130">
        <v>4.8</v>
      </c>
      <c r="G15" s="131">
        <v>5.0999999999999996</v>
      </c>
      <c r="H15" s="131">
        <v>5.8</v>
      </c>
      <c r="I15" s="136">
        <f t="shared" si="0"/>
        <v>5.2333333333333334</v>
      </c>
      <c r="J15" s="136">
        <f t="shared" si="1"/>
        <v>0.51316014394468845</v>
      </c>
      <c r="K15" s="166">
        <f t="shared" si="2"/>
        <v>9.3787335722819609</v>
      </c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</row>
    <row r="16" spans="1:23" x14ac:dyDescent="0.2">
      <c r="A16" s="137"/>
      <c r="B16" s="138"/>
      <c r="C16" s="139" t="s">
        <v>109</v>
      </c>
      <c r="D16" s="60" t="s">
        <v>77</v>
      </c>
      <c r="E16" s="139"/>
      <c r="F16" s="141">
        <v>56.5</v>
      </c>
      <c r="G16" s="142">
        <v>55.6</v>
      </c>
      <c r="H16" s="142">
        <v>55.3</v>
      </c>
      <c r="I16" s="140">
        <f t="shared" si="0"/>
        <v>55.79999999999999</v>
      </c>
      <c r="J16" s="140">
        <f t="shared" si="1"/>
        <v>0.62449979983984072</v>
      </c>
      <c r="K16" s="168">
        <f>I16/I$16*100</f>
        <v>100</v>
      </c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</row>
    <row r="17" spans="1:23" x14ac:dyDescent="0.2">
      <c r="B17" s="3">
        <v>12</v>
      </c>
      <c r="C17" s="4" t="s">
        <v>102</v>
      </c>
      <c r="D17" s="16" t="s">
        <v>14</v>
      </c>
      <c r="E17" s="133" t="s">
        <v>103</v>
      </c>
      <c r="F17" s="143">
        <v>5.08</v>
      </c>
      <c r="G17" s="144">
        <v>6.21</v>
      </c>
      <c r="H17" s="145">
        <v>4.38</v>
      </c>
      <c r="I17" s="6">
        <f>AVERAGE(F17:H17)</f>
        <v>5.2233333333333327</v>
      </c>
      <c r="J17" s="6">
        <f>STDEV(F17:H17)</f>
        <v>0.92338146685610756</v>
      </c>
      <c r="K17" s="166">
        <f>I17/I$28*100</f>
        <v>41.898395721925127</v>
      </c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</row>
    <row r="18" spans="1:23" x14ac:dyDescent="0.2">
      <c r="B18" s="3">
        <v>13</v>
      </c>
      <c r="C18" s="4" t="s">
        <v>102</v>
      </c>
      <c r="D18" s="16" t="s">
        <v>15</v>
      </c>
      <c r="E18" s="133" t="s">
        <v>108</v>
      </c>
      <c r="F18" s="143">
        <v>53.4</v>
      </c>
      <c r="G18" s="144">
        <v>48.4</v>
      </c>
      <c r="H18" s="145">
        <v>55.4</v>
      </c>
      <c r="I18" s="6">
        <f t="shared" ref="I18:I28" si="3">AVERAGE(F18:H18)</f>
        <v>52.4</v>
      </c>
      <c r="J18" s="6">
        <f t="shared" ref="J18:J28" si="4">STDEV(F18:H18)</f>
        <v>3.6055512754639891</v>
      </c>
      <c r="K18" s="166">
        <f t="shared" ref="K18:K28" si="5">I18/I$28*100</f>
        <v>420.32085561497325</v>
      </c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</row>
    <row r="19" spans="1:23" x14ac:dyDescent="0.2">
      <c r="B19" s="3">
        <v>14</v>
      </c>
      <c r="C19" s="4" t="s">
        <v>102</v>
      </c>
      <c r="D19" s="16" t="s">
        <v>16</v>
      </c>
      <c r="E19" s="133" t="s">
        <v>110</v>
      </c>
      <c r="F19" s="143">
        <v>1.73</v>
      </c>
      <c r="G19" s="144">
        <v>1.75</v>
      </c>
      <c r="H19" s="145">
        <v>1.42</v>
      </c>
      <c r="I19" s="6">
        <f t="shared" si="3"/>
        <v>1.6333333333333335</v>
      </c>
      <c r="J19" s="6">
        <f t="shared" si="4"/>
        <v>0.18502252115170562</v>
      </c>
      <c r="K19" s="166">
        <f t="shared" si="5"/>
        <v>13.101604278074868</v>
      </c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</row>
    <row r="20" spans="1:23" x14ac:dyDescent="0.2">
      <c r="B20" s="3">
        <v>15</v>
      </c>
      <c r="C20" s="4" t="s">
        <v>102</v>
      </c>
      <c r="D20" s="16" t="s">
        <v>75</v>
      </c>
      <c r="E20" s="133" t="s">
        <v>106</v>
      </c>
      <c r="F20" s="143">
        <v>14.4</v>
      </c>
      <c r="G20" s="144">
        <v>12</v>
      </c>
      <c r="H20" s="145">
        <v>10.6</v>
      </c>
      <c r="I20" s="6">
        <f t="shared" si="3"/>
        <v>12.333333333333334</v>
      </c>
      <c r="J20" s="6">
        <f t="shared" si="4"/>
        <v>1.921804707386616</v>
      </c>
      <c r="K20" s="166">
        <f t="shared" si="5"/>
        <v>98.930481283422466</v>
      </c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</row>
    <row r="21" spans="1:23" x14ac:dyDescent="0.2">
      <c r="B21" s="3">
        <v>16</v>
      </c>
      <c r="C21" s="4" t="s">
        <v>102</v>
      </c>
      <c r="D21" s="16" t="s">
        <v>111</v>
      </c>
      <c r="E21" s="133" t="s">
        <v>112</v>
      </c>
      <c r="F21" s="143">
        <v>0.88500000000000001</v>
      </c>
      <c r="G21" s="144">
        <v>0.91300000000000003</v>
      </c>
      <c r="H21" s="145">
        <v>0.74</v>
      </c>
      <c r="I21" s="6">
        <f t="shared" si="3"/>
        <v>0.84600000000000009</v>
      </c>
      <c r="J21" s="6">
        <f t="shared" si="4"/>
        <v>9.2860109842709121E-2</v>
      </c>
      <c r="K21" s="166">
        <f t="shared" si="5"/>
        <v>6.7860962566844929</v>
      </c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</row>
    <row r="22" spans="1:23" x14ac:dyDescent="0.2">
      <c r="A22" s="10" t="s">
        <v>113</v>
      </c>
      <c r="B22" s="3">
        <v>17</v>
      </c>
      <c r="C22" s="4" t="s">
        <v>102</v>
      </c>
      <c r="D22" s="16" t="s">
        <v>17</v>
      </c>
      <c r="E22" s="133" t="s">
        <v>112</v>
      </c>
      <c r="F22" s="143">
        <v>71.2</v>
      </c>
      <c r="G22" s="144">
        <v>64.900000000000006</v>
      </c>
      <c r="H22" s="145">
        <v>66.8</v>
      </c>
      <c r="I22" s="6">
        <f t="shared" si="3"/>
        <v>67.63333333333334</v>
      </c>
      <c r="J22" s="6">
        <f t="shared" si="4"/>
        <v>3.2316146634976963</v>
      </c>
      <c r="K22" s="166">
        <f t="shared" si="5"/>
        <v>542.51336898395732</v>
      </c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</row>
    <row r="23" spans="1:23" x14ac:dyDescent="0.2">
      <c r="B23" s="3">
        <v>18</v>
      </c>
      <c r="C23" s="4" t="s">
        <v>102</v>
      </c>
      <c r="D23" s="16" t="s">
        <v>18</v>
      </c>
      <c r="E23" s="133" t="s">
        <v>110</v>
      </c>
      <c r="F23" s="143">
        <v>2.19</v>
      </c>
      <c r="G23" s="144">
        <v>2.12</v>
      </c>
      <c r="H23" s="145">
        <v>2.25</v>
      </c>
      <c r="I23" s="6">
        <f t="shared" si="3"/>
        <v>2.186666666666667</v>
      </c>
      <c r="J23" s="6">
        <f t="shared" si="4"/>
        <v>6.5064070986477054E-2</v>
      </c>
      <c r="K23" s="166">
        <f t="shared" si="5"/>
        <v>17.54010695187166</v>
      </c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</row>
    <row r="24" spans="1:23" x14ac:dyDescent="0.2">
      <c r="B24" s="3">
        <v>19</v>
      </c>
      <c r="C24" s="4" t="s">
        <v>102</v>
      </c>
      <c r="D24" s="16" t="s">
        <v>114</v>
      </c>
      <c r="E24" s="133" t="s">
        <v>106</v>
      </c>
      <c r="F24" s="143">
        <v>3.77</v>
      </c>
      <c r="G24" s="144">
        <v>3.51</v>
      </c>
      <c r="H24" s="145">
        <v>3.13</v>
      </c>
      <c r="I24" s="6">
        <f t="shared" si="3"/>
        <v>3.47</v>
      </c>
      <c r="J24" s="6">
        <f t="shared" si="4"/>
        <v>0.32186953878862168</v>
      </c>
      <c r="K24" s="166">
        <f t="shared" si="5"/>
        <v>27.834224598930486</v>
      </c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</row>
    <row r="25" spans="1:23" x14ac:dyDescent="0.2">
      <c r="B25" s="3">
        <v>20</v>
      </c>
      <c r="C25" s="4" t="s">
        <v>102</v>
      </c>
      <c r="D25" s="16" t="s">
        <v>19</v>
      </c>
      <c r="E25" s="133" t="s">
        <v>106</v>
      </c>
      <c r="F25" s="143">
        <v>17.399999999999999</v>
      </c>
      <c r="G25" s="144">
        <v>13.4</v>
      </c>
      <c r="H25" s="145">
        <v>12.9</v>
      </c>
      <c r="I25" s="6">
        <f t="shared" si="3"/>
        <v>14.566666666666665</v>
      </c>
      <c r="J25" s="6">
        <f t="shared" si="4"/>
        <v>2.4664414311581315</v>
      </c>
      <c r="K25" s="166">
        <f t="shared" si="5"/>
        <v>116.84491978609624</v>
      </c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</row>
    <row r="26" spans="1:23" x14ac:dyDescent="0.2">
      <c r="B26" s="3">
        <v>21</v>
      </c>
      <c r="C26" s="4" t="s">
        <v>102</v>
      </c>
      <c r="D26" s="16" t="s">
        <v>20</v>
      </c>
      <c r="E26" s="133" t="s">
        <v>106</v>
      </c>
      <c r="F26" s="143">
        <v>71.8</v>
      </c>
      <c r="G26" s="144">
        <v>68.2</v>
      </c>
      <c r="H26" s="145">
        <v>70.8</v>
      </c>
      <c r="I26" s="6">
        <f t="shared" si="3"/>
        <v>70.266666666666666</v>
      </c>
      <c r="J26" s="6">
        <f t="shared" si="4"/>
        <v>1.8583146486355107</v>
      </c>
      <c r="K26" s="166">
        <f t="shared" si="5"/>
        <v>563.63636363636363</v>
      </c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</row>
    <row r="27" spans="1:23" x14ac:dyDescent="0.2">
      <c r="B27" s="3">
        <v>22</v>
      </c>
      <c r="C27" s="4" t="s">
        <v>102</v>
      </c>
      <c r="D27" s="16" t="s">
        <v>21</v>
      </c>
      <c r="E27" s="133" t="s">
        <v>105</v>
      </c>
      <c r="F27" s="143">
        <v>15.2</v>
      </c>
      <c r="G27" s="144">
        <v>13.5</v>
      </c>
      <c r="H27" s="145">
        <v>12.4</v>
      </c>
      <c r="I27" s="6">
        <f t="shared" si="3"/>
        <v>13.700000000000001</v>
      </c>
      <c r="J27" s="6">
        <f t="shared" si="4"/>
        <v>1.4106735979665879</v>
      </c>
      <c r="K27" s="166">
        <f t="shared" si="5"/>
        <v>109.89304812834226</v>
      </c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</row>
    <row r="28" spans="1:23" x14ac:dyDescent="0.2">
      <c r="A28" s="137"/>
      <c r="B28" s="138"/>
      <c r="C28" s="139" t="s">
        <v>109</v>
      </c>
      <c r="D28" s="60" t="s">
        <v>77</v>
      </c>
      <c r="E28" s="139"/>
      <c r="F28" s="146">
        <v>11.8</v>
      </c>
      <c r="G28" s="147">
        <v>13</v>
      </c>
      <c r="H28" s="147">
        <v>12.6</v>
      </c>
      <c r="I28" s="140">
        <f t="shared" si="3"/>
        <v>12.466666666666667</v>
      </c>
      <c r="J28" s="140">
        <f t="shared" si="4"/>
        <v>0.61101009266077833</v>
      </c>
      <c r="K28" s="168">
        <f t="shared" si="5"/>
        <v>100</v>
      </c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</row>
    <row r="29" spans="1:23" x14ac:dyDescent="0.2">
      <c r="B29" s="3">
        <v>23</v>
      </c>
      <c r="C29" s="4" t="s">
        <v>102</v>
      </c>
      <c r="D29" s="16" t="s">
        <v>64</v>
      </c>
      <c r="E29" s="129" t="s">
        <v>110</v>
      </c>
      <c r="F29" s="148">
        <v>4.4800000000000004</v>
      </c>
      <c r="G29" s="150">
        <v>4.83</v>
      </c>
      <c r="H29" s="150">
        <v>4.59</v>
      </c>
      <c r="I29" s="150">
        <f>AVERAGE(F29:H29)</f>
        <v>4.6333333333333337</v>
      </c>
      <c r="J29" s="150">
        <f>STDEV(F29:H29)</f>
        <v>0.17897858344878387</v>
      </c>
      <c r="K29" s="166">
        <f>I29/I$40*100</f>
        <v>89.967637540453097</v>
      </c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</row>
    <row r="30" spans="1:23" x14ac:dyDescent="0.2">
      <c r="B30" s="3">
        <v>24</v>
      </c>
      <c r="C30" s="4" t="s">
        <v>102</v>
      </c>
      <c r="D30" s="16" t="s">
        <v>65</v>
      </c>
      <c r="E30" s="129" t="s">
        <v>110</v>
      </c>
      <c r="F30" s="148">
        <v>7.64</v>
      </c>
      <c r="G30" s="151">
        <v>7.27</v>
      </c>
      <c r="H30" s="151">
        <v>6.7</v>
      </c>
      <c r="I30" s="151">
        <f t="shared" ref="I30:I40" si="6">AVERAGE(F30:H30)</f>
        <v>7.2033333333333331</v>
      </c>
      <c r="J30" s="151">
        <f t="shared" ref="J30:J40" si="7">STDEV(F30:H30)</f>
        <v>0.47353282181210321</v>
      </c>
      <c r="K30" s="166">
        <f t="shared" ref="K30:K40" si="8">I30/I$40*100</f>
        <v>139.8705501618123</v>
      </c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</row>
    <row r="31" spans="1:23" x14ac:dyDescent="0.2">
      <c r="B31" s="3">
        <v>25</v>
      </c>
      <c r="C31" s="4" t="s">
        <v>102</v>
      </c>
      <c r="D31" s="16" t="s">
        <v>43</v>
      </c>
      <c r="E31" s="129" t="s">
        <v>105</v>
      </c>
      <c r="F31" s="148">
        <v>66.900000000000006</v>
      </c>
      <c r="G31" s="151">
        <v>64.099999999999994</v>
      </c>
      <c r="H31" s="151">
        <v>62.9</v>
      </c>
      <c r="I31" s="151">
        <f t="shared" si="6"/>
        <v>64.63333333333334</v>
      </c>
      <c r="J31" s="151">
        <f t="shared" si="7"/>
        <v>2.0526405757787582</v>
      </c>
      <c r="K31" s="166">
        <f t="shared" si="8"/>
        <v>1255.0161812297738</v>
      </c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</row>
    <row r="32" spans="1:23" x14ac:dyDescent="0.2">
      <c r="B32" s="3">
        <v>26</v>
      </c>
      <c r="C32" s="4" t="s">
        <v>102</v>
      </c>
      <c r="D32" s="16" t="s">
        <v>41</v>
      </c>
      <c r="E32" s="129" t="s">
        <v>105</v>
      </c>
      <c r="F32" s="148">
        <v>62.3</v>
      </c>
      <c r="G32" s="151">
        <v>58.1</v>
      </c>
      <c r="H32" s="151">
        <v>56.5</v>
      </c>
      <c r="I32" s="151">
        <f t="shared" si="6"/>
        <v>58.966666666666669</v>
      </c>
      <c r="J32" s="151">
        <f t="shared" si="7"/>
        <v>2.9955522584881278</v>
      </c>
      <c r="K32" s="166">
        <f t="shared" si="8"/>
        <v>1144.9838187702267</v>
      </c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</row>
    <row r="33" spans="1:23" x14ac:dyDescent="0.2">
      <c r="B33" s="3">
        <v>27</v>
      </c>
      <c r="C33" s="4" t="s">
        <v>102</v>
      </c>
      <c r="D33" s="16" t="s">
        <v>42</v>
      </c>
      <c r="E33" s="129" t="s">
        <v>105</v>
      </c>
      <c r="F33" s="148">
        <v>0.77</v>
      </c>
      <c r="G33" s="151">
        <v>0.41</v>
      </c>
      <c r="H33" s="151">
        <v>0.51</v>
      </c>
      <c r="I33" s="151">
        <f t="shared" si="6"/>
        <v>0.56333333333333335</v>
      </c>
      <c r="J33" s="151">
        <f t="shared" si="7"/>
        <v>0.18583146486355145</v>
      </c>
      <c r="K33" s="166">
        <f t="shared" si="8"/>
        <v>10.938511326860842</v>
      </c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</row>
    <row r="34" spans="1:23" x14ac:dyDescent="0.2">
      <c r="A34" s="10" t="s">
        <v>115</v>
      </c>
      <c r="B34" s="3">
        <v>28</v>
      </c>
      <c r="C34" s="4" t="s">
        <v>102</v>
      </c>
      <c r="D34" s="16" t="s">
        <v>40</v>
      </c>
      <c r="E34" s="129" t="s">
        <v>105</v>
      </c>
      <c r="F34" s="148">
        <v>0.41099999999999998</v>
      </c>
      <c r="G34" s="151">
        <v>0.47399999999999998</v>
      </c>
      <c r="H34" s="151">
        <v>0.499</v>
      </c>
      <c r="I34" s="151">
        <f t="shared" si="6"/>
        <v>0.46133333333333332</v>
      </c>
      <c r="J34" s="151">
        <f t="shared" si="7"/>
        <v>4.534681172181055E-2</v>
      </c>
      <c r="K34" s="166">
        <f t="shared" si="8"/>
        <v>8.9579288025889969</v>
      </c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</row>
    <row r="35" spans="1:23" x14ac:dyDescent="0.2">
      <c r="B35" s="3">
        <v>29</v>
      </c>
      <c r="C35" s="4" t="s">
        <v>102</v>
      </c>
      <c r="D35" s="16" t="s">
        <v>62</v>
      </c>
      <c r="E35" s="129" t="s">
        <v>110</v>
      </c>
      <c r="F35" s="148">
        <v>0.69599999999999995</v>
      </c>
      <c r="G35" s="151">
        <v>0.70099999999999996</v>
      </c>
      <c r="H35" s="151">
        <v>0.66500000000000004</v>
      </c>
      <c r="I35" s="151">
        <f t="shared" si="6"/>
        <v>0.68733333333333324</v>
      </c>
      <c r="J35" s="151">
        <f t="shared" si="7"/>
        <v>1.9502136635080051E-2</v>
      </c>
      <c r="K35" s="166">
        <f t="shared" si="8"/>
        <v>13.346278317152102</v>
      </c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</row>
    <row r="36" spans="1:23" x14ac:dyDescent="0.2">
      <c r="B36" s="3">
        <v>30</v>
      </c>
      <c r="C36" s="4" t="s">
        <v>102</v>
      </c>
      <c r="D36" s="16" t="s">
        <v>116</v>
      </c>
      <c r="E36" s="129" t="s">
        <v>112</v>
      </c>
      <c r="F36" s="148">
        <v>82.8</v>
      </c>
      <c r="G36" s="151">
        <v>82.2</v>
      </c>
      <c r="H36" s="151">
        <v>77.400000000000006</v>
      </c>
      <c r="I36" s="151">
        <f t="shared" si="6"/>
        <v>80.8</v>
      </c>
      <c r="J36" s="151">
        <f t="shared" si="7"/>
        <v>2.9597297173897448</v>
      </c>
      <c r="K36" s="166">
        <f t="shared" si="8"/>
        <v>1568.9320388349518</v>
      </c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</row>
    <row r="37" spans="1:23" x14ac:dyDescent="0.2">
      <c r="B37" s="3">
        <v>31</v>
      </c>
      <c r="C37" s="4" t="s">
        <v>102</v>
      </c>
      <c r="D37" s="16" t="s">
        <v>63</v>
      </c>
      <c r="E37" s="129" t="s">
        <v>110</v>
      </c>
      <c r="F37" s="148">
        <v>3.95</v>
      </c>
      <c r="G37" s="151">
        <v>4.55</v>
      </c>
      <c r="H37" s="151">
        <v>4.57</v>
      </c>
      <c r="I37" s="151">
        <f t="shared" si="6"/>
        <v>4.3566666666666665</v>
      </c>
      <c r="J37" s="151">
        <f t="shared" si="7"/>
        <v>0.3523256069793016</v>
      </c>
      <c r="K37" s="166">
        <f t="shared" si="8"/>
        <v>84.595469255663431</v>
      </c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</row>
    <row r="38" spans="1:23" x14ac:dyDescent="0.2">
      <c r="B38" s="3">
        <v>32</v>
      </c>
      <c r="C38" s="4" t="s">
        <v>102</v>
      </c>
      <c r="D38" s="16" t="s">
        <v>22</v>
      </c>
      <c r="E38" s="129" t="s">
        <v>103</v>
      </c>
      <c r="F38" s="148">
        <v>1.01</v>
      </c>
      <c r="G38" s="151">
        <v>1.1200000000000001</v>
      </c>
      <c r="H38" s="151">
        <v>1.06</v>
      </c>
      <c r="I38" s="151">
        <f t="shared" si="6"/>
        <v>1.0633333333333332</v>
      </c>
      <c r="J38" s="151">
        <f t="shared" si="7"/>
        <v>5.5075705472861072E-2</v>
      </c>
      <c r="K38" s="166">
        <f t="shared" si="8"/>
        <v>20.64724919093851</v>
      </c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</row>
    <row r="39" spans="1:23" x14ac:dyDescent="0.2">
      <c r="B39" s="3">
        <v>33</v>
      </c>
      <c r="C39" s="4" t="s">
        <v>102</v>
      </c>
      <c r="D39" s="16" t="s">
        <v>23</v>
      </c>
      <c r="E39" s="129" t="s">
        <v>108</v>
      </c>
      <c r="F39" s="148">
        <v>32.200000000000003</v>
      </c>
      <c r="G39" s="151">
        <v>31.9</v>
      </c>
      <c r="H39" s="151">
        <v>32.9</v>
      </c>
      <c r="I39" s="151">
        <f t="shared" si="6"/>
        <v>32.333333333333336</v>
      </c>
      <c r="J39" s="151">
        <f t="shared" si="7"/>
        <v>0.5131601439446879</v>
      </c>
      <c r="K39" s="166">
        <f t="shared" si="8"/>
        <v>627.83171521035615</v>
      </c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</row>
    <row r="40" spans="1:23" x14ac:dyDescent="0.2">
      <c r="A40" s="137"/>
      <c r="B40" s="138"/>
      <c r="C40" s="139" t="s">
        <v>109</v>
      </c>
      <c r="D40" s="60" t="s">
        <v>77</v>
      </c>
      <c r="E40" s="139"/>
      <c r="F40" s="152">
        <v>5.36</v>
      </c>
      <c r="G40" s="153">
        <v>4.96</v>
      </c>
      <c r="H40" s="153">
        <v>5.13</v>
      </c>
      <c r="I40" s="153">
        <f t="shared" si="6"/>
        <v>5.1499999999999995</v>
      </c>
      <c r="J40" s="153">
        <f t="shared" si="7"/>
        <v>0.20074859899884751</v>
      </c>
      <c r="K40" s="168">
        <f t="shared" si="8"/>
        <v>100</v>
      </c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</row>
    <row r="41" spans="1:23" x14ac:dyDescent="0.2">
      <c r="B41" s="3">
        <v>34</v>
      </c>
      <c r="C41" s="4" t="s">
        <v>102</v>
      </c>
      <c r="D41" s="16" t="s">
        <v>51</v>
      </c>
      <c r="E41" s="4" t="s">
        <v>48</v>
      </c>
      <c r="F41" s="148">
        <v>28.2</v>
      </c>
      <c r="G41" s="151">
        <v>23.2</v>
      </c>
      <c r="H41" s="149">
        <v>4.8899999999999997</v>
      </c>
      <c r="I41" s="149">
        <f>AVERAGE(F41:H41)</f>
        <v>18.763333333333332</v>
      </c>
      <c r="J41" s="149">
        <f>STDEV(F41:H41)</f>
        <v>12.272002009995489</v>
      </c>
      <c r="K41" s="166">
        <f>I41/I$52*100</f>
        <v>199.39780375487064</v>
      </c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</row>
    <row r="42" spans="1:23" x14ac:dyDescent="0.2">
      <c r="B42" s="3">
        <v>35</v>
      </c>
      <c r="C42" s="4" t="s">
        <v>102</v>
      </c>
      <c r="D42" s="16" t="s">
        <v>52</v>
      </c>
      <c r="E42" s="4" t="s">
        <v>48</v>
      </c>
      <c r="F42" s="148">
        <v>6.36</v>
      </c>
      <c r="G42" s="151">
        <v>4.66</v>
      </c>
      <c r="H42" s="149">
        <v>1.31</v>
      </c>
      <c r="I42" s="149">
        <f t="shared" ref="I42:I52" si="9">AVERAGE(F42:H42)</f>
        <v>4.1100000000000003</v>
      </c>
      <c r="J42" s="149">
        <f t="shared" ref="J42:J52" si="10">STDEV(F42:H42)</f>
        <v>2.5695330315059199</v>
      </c>
      <c r="K42" s="166">
        <f t="shared" ref="K42:K52" si="11">I42/I$52*100</f>
        <v>43.676939426142397</v>
      </c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</row>
    <row r="43" spans="1:23" x14ac:dyDescent="0.2">
      <c r="B43" s="3">
        <v>36</v>
      </c>
      <c r="C43" s="4" t="s">
        <v>102</v>
      </c>
      <c r="D43" s="16" t="s">
        <v>47</v>
      </c>
      <c r="E43" s="4" t="s">
        <v>48</v>
      </c>
      <c r="F43" s="148">
        <v>0.88</v>
      </c>
      <c r="G43" s="151">
        <v>0.77500000000000002</v>
      </c>
      <c r="H43" s="149">
        <v>0.441</v>
      </c>
      <c r="I43" s="149">
        <f t="shared" si="9"/>
        <v>0.69866666666666666</v>
      </c>
      <c r="J43" s="149">
        <f t="shared" si="10"/>
        <v>0.22923859477263694</v>
      </c>
      <c r="K43" s="166">
        <f t="shared" si="11"/>
        <v>7.4247254693588367</v>
      </c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</row>
    <row r="44" spans="1:23" x14ac:dyDescent="0.2">
      <c r="B44" s="3">
        <v>37</v>
      </c>
      <c r="C44" s="4" t="s">
        <v>102</v>
      </c>
      <c r="D44" s="16" t="s">
        <v>49</v>
      </c>
      <c r="E44" s="4" t="s">
        <v>48</v>
      </c>
      <c r="F44" s="148">
        <v>5.78</v>
      </c>
      <c r="G44" s="151">
        <v>5.47</v>
      </c>
      <c r="H44" s="149">
        <v>3.53</v>
      </c>
      <c r="I44" s="149">
        <f t="shared" si="9"/>
        <v>4.9266666666666667</v>
      </c>
      <c r="J44" s="149">
        <f t="shared" si="10"/>
        <v>1.2194397620765596</v>
      </c>
      <c r="K44" s="166">
        <f t="shared" si="11"/>
        <v>52.355650017711639</v>
      </c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</row>
    <row r="45" spans="1:23" x14ac:dyDescent="0.2">
      <c r="B45" s="3">
        <v>38</v>
      </c>
      <c r="C45" s="4" t="s">
        <v>102</v>
      </c>
      <c r="D45" s="16" t="s">
        <v>50</v>
      </c>
      <c r="E45" s="4" t="s">
        <v>48</v>
      </c>
      <c r="F45" s="148">
        <v>1.29</v>
      </c>
      <c r="G45" s="151">
        <v>1.18</v>
      </c>
      <c r="H45" s="149">
        <v>0.83099999999999996</v>
      </c>
      <c r="I45" s="149">
        <f t="shared" si="9"/>
        <v>1.1003333333333332</v>
      </c>
      <c r="J45" s="149">
        <f t="shared" si="10"/>
        <v>0.23964626709659645</v>
      </c>
      <c r="K45" s="166">
        <f t="shared" si="11"/>
        <v>11.693234148069426</v>
      </c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</row>
    <row r="46" spans="1:23" x14ac:dyDescent="0.2">
      <c r="A46" s="10" t="s">
        <v>117</v>
      </c>
      <c r="B46" s="3">
        <v>39</v>
      </c>
      <c r="C46" s="4" t="s">
        <v>102</v>
      </c>
      <c r="D46" s="16" t="s">
        <v>24</v>
      </c>
      <c r="E46" s="4" t="s">
        <v>48</v>
      </c>
      <c r="F46" s="148">
        <v>19.600000000000001</v>
      </c>
      <c r="G46" s="151">
        <v>18.7</v>
      </c>
      <c r="H46" s="149">
        <v>15.2</v>
      </c>
      <c r="I46" s="149">
        <f t="shared" si="9"/>
        <v>17.833333333333332</v>
      </c>
      <c r="J46" s="149">
        <f t="shared" si="10"/>
        <v>2.3245071162148254</v>
      </c>
      <c r="K46" s="166">
        <f t="shared" si="11"/>
        <v>189.51470067304282</v>
      </c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</row>
    <row r="47" spans="1:23" x14ac:dyDescent="0.2">
      <c r="B47" s="3">
        <v>40</v>
      </c>
      <c r="C47" s="4" t="s">
        <v>102</v>
      </c>
      <c r="D47" s="16" t="s">
        <v>56</v>
      </c>
      <c r="E47" s="4" t="s">
        <v>112</v>
      </c>
      <c r="F47" s="148">
        <v>22.9</v>
      </c>
      <c r="G47" s="151">
        <v>22.7</v>
      </c>
      <c r="H47" s="149">
        <v>17.399999999999999</v>
      </c>
      <c r="I47" s="149">
        <f t="shared" si="9"/>
        <v>20.999999999999996</v>
      </c>
      <c r="J47" s="149">
        <f t="shared" si="10"/>
        <v>3.1192947920964471</v>
      </c>
      <c r="K47" s="166">
        <f t="shared" si="11"/>
        <v>223.16684378320929</v>
      </c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</row>
    <row r="48" spans="1:23" x14ac:dyDescent="0.2">
      <c r="B48" s="3">
        <v>41</v>
      </c>
      <c r="C48" s="4" t="s">
        <v>102</v>
      </c>
      <c r="D48" s="16" t="s">
        <v>58</v>
      </c>
      <c r="E48" s="4" t="s">
        <v>112</v>
      </c>
      <c r="F48" s="148">
        <v>92.6</v>
      </c>
      <c r="G48" s="151">
        <v>90</v>
      </c>
      <c r="H48" s="149">
        <v>86.8</v>
      </c>
      <c r="I48" s="149">
        <f t="shared" si="9"/>
        <v>89.8</v>
      </c>
      <c r="J48" s="149">
        <f t="shared" si="10"/>
        <v>2.9051678092667887</v>
      </c>
      <c r="K48" s="166">
        <f t="shared" si="11"/>
        <v>954.30393198724732</v>
      </c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</row>
    <row r="49" spans="1:23" x14ac:dyDescent="0.2">
      <c r="B49" s="3">
        <v>42</v>
      </c>
      <c r="C49" s="4" t="s">
        <v>102</v>
      </c>
      <c r="D49" s="16" t="s">
        <v>57</v>
      </c>
      <c r="E49" s="4" t="s">
        <v>112</v>
      </c>
      <c r="F49" s="148">
        <v>98.6</v>
      </c>
      <c r="G49" s="151">
        <v>98.3</v>
      </c>
      <c r="H49" s="149">
        <v>95.6</v>
      </c>
      <c r="I49" s="149">
        <f t="shared" si="9"/>
        <v>97.5</v>
      </c>
      <c r="J49" s="149">
        <f t="shared" si="10"/>
        <v>1.6522711641858312</v>
      </c>
      <c r="K49" s="166">
        <f t="shared" si="11"/>
        <v>1036.1317747077574</v>
      </c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</row>
    <row r="50" spans="1:23" x14ac:dyDescent="0.2">
      <c r="B50" s="3">
        <v>43</v>
      </c>
      <c r="C50" s="4" t="s">
        <v>102</v>
      </c>
      <c r="D50" s="16" t="s">
        <v>60</v>
      </c>
      <c r="E50" s="4" t="s">
        <v>112</v>
      </c>
      <c r="F50" s="148">
        <v>3.44</v>
      </c>
      <c r="G50" s="151">
        <v>3.89</v>
      </c>
      <c r="H50" s="149">
        <v>3.69</v>
      </c>
      <c r="I50" s="149">
        <f t="shared" si="9"/>
        <v>3.6733333333333333</v>
      </c>
      <c r="J50" s="149">
        <f t="shared" si="10"/>
        <v>0.22546248764114482</v>
      </c>
      <c r="K50" s="166">
        <f t="shared" si="11"/>
        <v>39.036486007793123</v>
      </c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</row>
    <row r="51" spans="1:23" x14ac:dyDescent="0.2">
      <c r="B51" s="3">
        <v>44</v>
      </c>
      <c r="C51" s="4" t="s">
        <v>102</v>
      </c>
      <c r="D51" s="16" t="s">
        <v>59</v>
      </c>
      <c r="E51" s="4" t="s">
        <v>112</v>
      </c>
      <c r="F51" s="148">
        <v>12.6</v>
      </c>
      <c r="G51" s="151">
        <v>10.6</v>
      </c>
      <c r="H51" s="149">
        <v>10.5</v>
      </c>
      <c r="I51" s="149">
        <f t="shared" si="9"/>
        <v>11.233333333333334</v>
      </c>
      <c r="J51" s="149">
        <f t="shared" si="10"/>
        <v>1.1846237095944574</v>
      </c>
      <c r="K51" s="166">
        <f t="shared" si="11"/>
        <v>119.37654976974848</v>
      </c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</row>
    <row r="52" spans="1:23" x14ac:dyDescent="0.2">
      <c r="A52" s="137"/>
      <c r="B52" s="138"/>
      <c r="C52" s="139" t="s">
        <v>109</v>
      </c>
      <c r="D52" s="60" t="s">
        <v>77</v>
      </c>
      <c r="E52" s="139"/>
      <c r="F52" s="148">
        <v>9.8800000000000008</v>
      </c>
      <c r="G52" s="151">
        <v>9.2100000000000009</v>
      </c>
      <c r="H52" s="149">
        <v>9.14</v>
      </c>
      <c r="I52" s="149">
        <f t="shared" si="9"/>
        <v>9.4100000000000019</v>
      </c>
      <c r="J52" s="149">
        <f t="shared" si="10"/>
        <v>0.40853396431631001</v>
      </c>
      <c r="K52" s="168">
        <f t="shared" si="11"/>
        <v>100</v>
      </c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</row>
    <row r="53" spans="1:23" x14ac:dyDescent="0.2">
      <c r="B53" s="3">
        <v>45</v>
      </c>
      <c r="C53" s="4" t="s">
        <v>102</v>
      </c>
      <c r="D53" s="16" t="s">
        <v>69</v>
      </c>
      <c r="E53" s="4" t="s">
        <v>67</v>
      </c>
      <c r="F53" s="154">
        <v>2.98</v>
      </c>
      <c r="G53" s="150">
        <v>2.97</v>
      </c>
      <c r="H53" s="150">
        <v>2.83</v>
      </c>
      <c r="I53" s="150">
        <f>AVERAGE(F53:H53)</f>
        <v>2.9266666666666672</v>
      </c>
      <c r="J53" s="150">
        <f>STDEV(F53:H53)</f>
        <v>8.3864970836060829E-2</v>
      </c>
      <c r="K53" s="166">
        <f>I53/I$62*100</f>
        <v>27.820025348542458</v>
      </c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</row>
    <row r="54" spans="1:23" x14ac:dyDescent="0.2">
      <c r="B54" s="3">
        <v>46</v>
      </c>
      <c r="C54" s="4" t="s">
        <v>102</v>
      </c>
      <c r="D54" s="16" t="s">
        <v>68</v>
      </c>
      <c r="E54" s="4" t="s">
        <v>67</v>
      </c>
      <c r="F54" s="148">
        <v>19.5</v>
      </c>
      <c r="G54" s="151">
        <v>18.8</v>
      </c>
      <c r="H54" s="151">
        <v>18.5</v>
      </c>
      <c r="I54" s="151">
        <f t="shared" ref="I54:I70" si="12">AVERAGE(F54:H54)</f>
        <v>18.933333333333334</v>
      </c>
      <c r="J54" s="151">
        <f t="shared" ref="J54:J70" si="13">STDEV(F54:H54)</f>
        <v>0.51316014394468834</v>
      </c>
      <c r="K54" s="166">
        <f t="shared" ref="K54:K62" si="14">I54/I$62*100</f>
        <v>179.97465145754117</v>
      </c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</row>
    <row r="55" spans="1:23" x14ac:dyDescent="0.2">
      <c r="B55" s="3">
        <v>47</v>
      </c>
      <c r="C55" s="4" t="s">
        <v>102</v>
      </c>
      <c r="D55" s="16" t="s">
        <v>25</v>
      </c>
      <c r="E55" s="4" t="s">
        <v>67</v>
      </c>
      <c r="F55" s="148">
        <v>0.38300000000000001</v>
      </c>
      <c r="G55" s="151">
        <v>0.40899999999999997</v>
      </c>
      <c r="H55" s="151">
        <v>0.313</v>
      </c>
      <c r="I55" s="151">
        <f t="shared" si="12"/>
        <v>0.36833333333333335</v>
      </c>
      <c r="J55" s="151">
        <f t="shared" si="13"/>
        <v>4.9652123150307398E-2</v>
      </c>
      <c r="K55" s="166">
        <f t="shared" si="14"/>
        <v>3.50126742712294</v>
      </c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</row>
    <row r="56" spans="1:23" x14ac:dyDescent="0.2">
      <c r="B56" s="3">
        <v>48</v>
      </c>
      <c r="C56" s="4" t="s">
        <v>102</v>
      </c>
      <c r="D56" s="16" t="s">
        <v>26</v>
      </c>
      <c r="E56" s="4" t="s">
        <v>45</v>
      </c>
      <c r="F56" s="148">
        <v>52.9</v>
      </c>
      <c r="G56" s="151">
        <v>50.7</v>
      </c>
      <c r="H56" s="151">
        <v>47.4</v>
      </c>
      <c r="I56" s="151">
        <f t="shared" si="12"/>
        <v>50.333333333333336</v>
      </c>
      <c r="J56" s="151">
        <f t="shared" si="13"/>
        <v>2.7682726262659418</v>
      </c>
      <c r="K56" s="166">
        <f t="shared" si="14"/>
        <v>478.45373891001265</v>
      </c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</row>
    <row r="57" spans="1:23" x14ac:dyDescent="0.2">
      <c r="A57" s="10" t="s">
        <v>118</v>
      </c>
      <c r="B57" s="3">
        <v>49</v>
      </c>
      <c r="C57" s="4" t="s">
        <v>102</v>
      </c>
      <c r="D57" s="16" t="s">
        <v>46</v>
      </c>
      <c r="E57" s="4" t="s">
        <v>45</v>
      </c>
      <c r="F57" s="148">
        <v>40.4</v>
      </c>
      <c r="G57" s="151">
        <v>41.9</v>
      </c>
      <c r="H57" s="151">
        <v>38.799999999999997</v>
      </c>
      <c r="I57" s="151">
        <f t="shared" si="12"/>
        <v>40.366666666666667</v>
      </c>
      <c r="J57" s="151">
        <f t="shared" si="13"/>
        <v>1.5502687938977986</v>
      </c>
      <c r="K57" s="166">
        <f t="shared" si="14"/>
        <v>383.71356147021538</v>
      </c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</row>
    <row r="58" spans="1:23" x14ac:dyDescent="0.2">
      <c r="B58" s="3">
        <v>50</v>
      </c>
      <c r="C58" s="4" t="s">
        <v>102</v>
      </c>
      <c r="D58" s="16" t="s">
        <v>70</v>
      </c>
      <c r="E58" s="4" t="s">
        <v>71</v>
      </c>
      <c r="F58" s="148">
        <v>6.02</v>
      </c>
      <c r="G58" s="151">
        <v>5.94</v>
      </c>
      <c r="H58" s="151">
        <v>5.01</v>
      </c>
      <c r="I58" s="151">
        <f t="shared" si="12"/>
        <v>5.6566666666666663</v>
      </c>
      <c r="J58" s="151">
        <f t="shared" si="13"/>
        <v>0.56145643939074508</v>
      </c>
      <c r="K58" s="166">
        <f t="shared" si="14"/>
        <v>53.770595690747768</v>
      </c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</row>
    <row r="59" spans="1:23" x14ac:dyDescent="0.2">
      <c r="B59" s="3">
        <v>51</v>
      </c>
      <c r="C59" s="4" t="s">
        <v>102</v>
      </c>
      <c r="D59" s="16" t="s">
        <v>39</v>
      </c>
      <c r="E59" s="4" t="s">
        <v>119</v>
      </c>
      <c r="F59" s="148">
        <v>4.32</v>
      </c>
      <c r="G59" s="151">
        <v>4.24</v>
      </c>
      <c r="H59" s="151">
        <v>3.58</v>
      </c>
      <c r="I59" s="151">
        <f t="shared" si="12"/>
        <v>4.0466666666666669</v>
      </c>
      <c r="J59" s="151">
        <f t="shared" si="13"/>
        <v>0.40611985094714764</v>
      </c>
      <c r="K59" s="166">
        <f t="shared" si="14"/>
        <v>38.466413181242075</v>
      </c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</row>
    <row r="60" spans="1:23" x14ac:dyDescent="0.2">
      <c r="B60" s="3">
        <v>52</v>
      </c>
      <c r="C60" s="4" t="s">
        <v>102</v>
      </c>
      <c r="D60" s="16" t="s">
        <v>66</v>
      </c>
      <c r="E60" s="4" t="s">
        <v>61</v>
      </c>
      <c r="F60" s="148">
        <v>1.25</v>
      </c>
      <c r="G60" s="151">
        <v>1.2</v>
      </c>
      <c r="H60" s="151">
        <v>1.34</v>
      </c>
      <c r="I60" s="151">
        <f t="shared" si="12"/>
        <v>1.2633333333333334</v>
      </c>
      <c r="J60" s="151">
        <f t="shared" si="13"/>
        <v>7.0945988845975944E-2</v>
      </c>
      <c r="K60" s="166">
        <f t="shared" si="14"/>
        <v>12.008871989860582</v>
      </c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</row>
    <row r="61" spans="1:23" x14ac:dyDescent="0.2">
      <c r="B61" s="3">
        <v>53</v>
      </c>
      <c r="C61" s="4" t="s">
        <v>102</v>
      </c>
      <c r="D61" s="16" t="s">
        <v>128</v>
      </c>
      <c r="E61" s="4" t="s">
        <v>73</v>
      </c>
      <c r="F61" s="148">
        <v>85.5</v>
      </c>
      <c r="G61" s="151">
        <v>85.6</v>
      </c>
      <c r="H61" s="151">
        <v>86.4</v>
      </c>
      <c r="I61" s="151">
        <f t="shared" si="12"/>
        <v>85.833333333333329</v>
      </c>
      <c r="J61" s="151">
        <f t="shared" si="13"/>
        <v>0.49328828623162935</v>
      </c>
      <c r="K61" s="166">
        <f t="shared" si="14"/>
        <v>815.90621039290227</v>
      </c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</row>
    <row r="62" spans="1:23" x14ac:dyDescent="0.2">
      <c r="A62" s="137"/>
      <c r="B62" s="138"/>
      <c r="C62" s="139" t="s">
        <v>109</v>
      </c>
      <c r="D62" s="60" t="s">
        <v>77</v>
      </c>
      <c r="E62" s="139"/>
      <c r="F62" s="152">
        <v>11</v>
      </c>
      <c r="G62" s="153">
        <v>11.1</v>
      </c>
      <c r="H62" s="153">
        <v>9.4600000000000009</v>
      </c>
      <c r="I62" s="153">
        <f t="shared" si="12"/>
        <v>10.520000000000001</v>
      </c>
      <c r="J62" s="153">
        <f t="shared" si="13"/>
        <v>0.91934759476489569</v>
      </c>
      <c r="K62" s="168">
        <f t="shared" si="14"/>
        <v>100</v>
      </c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</row>
    <row r="63" spans="1:23" ht="16" x14ac:dyDescent="0.2">
      <c r="B63" s="155">
        <v>54</v>
      </c>
      <c r="C63" s="4" t="s">
        <v>102</v>
      </c>
      <c r="D63" s="16" t="s">
        <v>44</v>
      </c>
      <c r="E63" s="156" t="s">
        <v>120</v>
      </c>
      <c r="F63" s="157">
        <v>1.44</v>
      </c>
      <c r="G63" s="158">
        <v>0.996</v>
      </c>
      <c r="H63" s="158">
        <v>0.98</v>
      </c>
      <c r="I63" s="6">
        <f t="shared" si="12"/>
        <v>1.1386666666666667</v>
      </c>
      <c r="J63" s="6">
        <f t="shared" si="13"/>
        <v>0.26108491594370908</v>
      </c>
      <c r="K63" s="166">
        <f>I63/I$70*100</f>
        <v>2.3971929824561404</v>
      </c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</row>
    <row r="64" spans="1:23" ht="16" x14ac:dyDescent="0.2">
      <c r="B64" s="155">
        <v>55</v>
      </c>
      <c r="C64" s="4" t="s">
        <v>102</v>
      </c>
      <c r="D64" s="16" t="s">
        <v>129</v>
      </c>
      <c r="E64" s="4" t="s">
        <v>121</v>
      </c>
      <c r="F64" s="159">
        <v>42.7</v>
      </c>
      <c r="G64" s="160">
        <v>40.299999999999997</v>
      </c>
      <c r="H64" s="160">
        <v>49.7</v>
      </c>
      <c r="I64" s="6">
        <f t="shared" si="12"/>
        <v>44.233333333333327</v>
      </c>
      <c r="J64" s="6">
        <f t="shared" si="13"/>
        <v>4.883987441971299</v>
      </c>
      <c r="K64" s="166">
        <f t="shared" ref="K64:K70" si="15">I64/I$70*100</f>
        <v>93.122807017543849</v>
      </c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</row>
    <row r="65" spans="1:23" ht="16" x14ac:dyDescent="0.2">
      <c r="B65" s="155">
        <v>56</v>
      </c>
      <c r="C65" s="4" t="s">
        <v>102</v>
      </c>
      <c r="D65" s="16" t="s">
        <v>130</v>
      </c>
      <c r="E65" s="4" t="s">
        <v>122</v>
      </c>
      <c r="F65" s="159">
        <v>0.73899999999999999</v>
      </c>
      <c r="G65" s="160">
        <v>0.753</v>
      </c>
      <c r="H65" s="160">
        <v>0.68600000000000005</v>
      </c>
      <c r="I65" s="6">
        <f t="shared" si="12"/>
        <v>0.72599999999999998</v>
      </c>
      <c r="J65" s="6">
        <f t="shared" si="13"/>
        <v>3.5341194094144553E-2</v>
      </c>
      <c r="K65" s="166">
        <f t="shared" si="15"/>
        <v>1.5284210526315789</v>
      </c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</row>
    <row r="66" spans="1:23" ht="16" x14ac:dyDescent="0.2">
      <c r="A66" s="10" t="s">
        <v>123</v>
      </c>
      <c r="B66" s="155">
        <v>57</v>
      </c>
      <c r="C66" s="4" t="s">
        <v>102</v>
      </c>
      <c r="D66" s="16" t="s">
        <v>131</v>
      </c>
      <c r="E66" s="12" t="s">
        <v>124</v>
      </c>
      <c r="F66" s="159">
        <v>3.56</v>
      </c>
      <c r="G66" s="160">
        <v>3.37</v>
      </c>
      <c r="H66" s="160">
        <v>4.58</v>
      </c>
      <c r="I66" s="6">
        <f t="shared" si="12"/>
        <v>3.8366666666666664</v>
      </c>
      <c r="J66" s="6">
        <f t="shared" si="13"/>
        <v>0.65071755265501741</v>
      </c>
      <c r="K66" s="166">
        <f t="shared" si="15"/>
        <v>8.0771929824561397</v>
      </c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</row>
    <row r="67" spans="1:23" ht="16" x14ac:dyDescent="0.2">
      <c r="B67" s="155">
        <v>58</v>
      </c>
      <c r="C67" s="4" t="s">
        <v>102</v>
      </c>
      <c r="D67" s="16" t="s">
        <v>132</v>
      </c>
      <c r="E67" s="12" t="s">
        <v>125</v>
      </c>
      <c r="F67" s="159">
        <v>25.4</v>
      </c>
      <c r="G67" s="160">
        <v>29.5</v>
      </c>
      <c r="H67" s="160">
        <v>37.5</v>
      </c>
      <c r="I67" s="6">
        <f t="shared" si="12"/>
        <v>30.8</v>
      </c>
      <c r="J67" s="6">
        <f t="shared" si="13"/>
        <v>6.1538605769061663</v>
      </c>
      <c r="K67" s="166">
        <f t="shared" si="15"/>
        <v>64.842105263157904</v>
      </c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</row>
    <row r="68" spans="1:23" ht="16" x14ac:dyDescent="0.2">
      <c r="B68" s="155">
        <v>59</v>
      </c>
      <c r="C68" s="4" t="s">
        <v>102</v>
      </c>
      <c r="D68" s="16" t="s">
        <v>133</v>
      </c>
      <c r="E68" s="12" t="s">
        <v>124</v>
      </c>
      <c r="F68" s="159">
        <v>14.5</v>
      </c>
      <c r="G68" s="160">
        <v>15.1</v>
      </c>
      <c r="H68" s="160">
        <v>17.899999999999999</v>
      </c>
      <c r="I68" s="6">
        <f t="shared" si="12"/>
        <v>15.833333333333334</v>
      </c>
      <c r="J68" s="6">
        <f t="shared" si="13"/>
        <v>1.8147543451754926</v>
      </c>
      <c r="K68" s="166">
        <f t="shared" si="15"/>
        <v>33.333333333333336</v>
      </c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</row>
    <row r="69" spans="1:23" ht="14" customHeight="1" x14ac:dyDescent="0.2">
      <c r="A69" s="134"/>
      <c r="B69" s="161">
        <v>60</v>
      </c>
      <c r="C69" s="133" t="s">
        <v>102</v>
      </c>
      <c r="D69" s="55" t="s">
        <v>28</v>
      </c>
      <c r="E69" s="133" t="s">
        <v>45</v>
      </c>
      <c r="F69" s="159">
        <v>0.79400000000000004</v>
      </c>
      <c r="G69" s="160">
        <v>0.69199999999999995</v>
      </c>
      <c r="H69" s="160">
        <v>0.88600000000000001</v>
      </c>
      <c r="I69" s="136">
        <f t="shared" si="12"/>
        <v>0.79066666666666663</v>
      </c>
      <c r="J69" s="136">
        <f t="shared" si="13"/>
        <v>9.7042945819535695E-2</v>
      </c>
      <c r="K69" s="166">
        <f t="shared" si="15"/>
        <v>1.6645614035087717</v>
      </c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</row>
    <row r="70" spans="1:23" ht="16" x14ac:dyDescent="0.2">
      <c r="A70" s="137"/>
      <c r="B70" s="138"/>
      <c r="C70" s="139" t="s">
        <v>109</v>
      </c>
      <c r="D70" s="60" t="s">
        <v>77</v>
      </c>
      <c r="E70" s="139"/>
      <c r="F70" s="162">
        <v>48.3</v>
      </c>
      <c r="G70" s="163">
        <v>55.5</v>
      </c>
      <c r="H70" s="163">
        <v>38.700000000000003</v>
      </c>
      <c r="I70" s="140">
        <f t="shared" si="12"/>
        <v>47.5</v>
      </c>
      <c r="J70" s="140">
        <f t="shared" si="13"/>
        <v>8.4285230022821889</v>
      </c>
      <c r="K70" s="166">
        <f t="shared" si="15"/>
        <v>100</v>
      </c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</row>
    <row r="71" spans="1:23" ht="16" x14ac:dyDescent="0.2">
      <c r="F71" s="164"/>
      <c r="G71" s="164"/>
      <c r="H71" s="164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</row>
    <row r="72" spans="1:23" ht="16" x14ac:dyDescent="0.2">
      <c r="F72" s="164"/>
      <c r="G72" s="164"/>
      <c r="H72" s="164"/>
      <c r="R72" s="72"/>
      <c r="S72" s="72"/>
      <c r="T72" s="72"/>
      <c r="U72" s="65"/>
      <c r="V72" s="65"/>
      <c r="W72" s="73"/>
    </row>
    <row r="73" spans="1:23" ht="16" x14ac:dyDescent="0.2">
      <c r="F73" s="164"/>
      <c r="G73" s="164"/>
      <c r="H73" s="164"/>
      <c r="R73" s="72"/>
      <c r="S73" s="72"/>
      <c r="T73" s="72"/>
      <c r="U73" s="65"/>
      <c r="V73" s="65"/>
      <c r="W73" s="73"/>
    </row>
    <row r="74" spans="1:23" ht="16" x14ac:dyDescent="0.2">
      <c r="F74" s="164"/>
      <c r="G74" s="164"/>
      <c r="H74" s="164"/>
      <c r="R74" s="72"/>
      <c r="S74" s="72"/>
      <c r="T74" s="72"/>
      <c r="U74" s="65"/>
      <c r="V74" s="65"/>
      <c r="W74" s="73"/>
    </row>
    <row r="75" spans="1:23" ht="16" x14ac:dyDescent="0.2">
      <c r="F75" s="164"/>
      <c r="G75" s="164"/>
      <c r="H75" s="164"/>
      <c r="R75" s="72"/>
      <c r="S75" s="72"/>
      <c r="T75" s="72"/>
      <c r="U75" s="65"/>
      <c r="V75" s="65"/>
      <c r="W75" s="73"/>
    </row>
    <row r="76" spans="1:23" ht="16" x14ac:dyDescent="0.2">
      <c r="F76" s="164"/>
      <c r="G76" s="164"/>
      <c r="H76" s="164"/>
      <c r="R76" s="72"/>
      <c r="S76" s="72"/>
      <c r="T76" s="72"/>
      <c r="U76" s="65"/>
      <c r="V76" s="65"/>
      <c r="W76" s="73"/>
    </row>
    <row r="77" spans="1:23" ht="16" x14ac:dyDescent="0.2">
      <c r="F77" s="164"/>
      <c r="G77" s="164"/>
      <c r="H77" s="164"/>
      <c r="R77" s="72"/>
      <c r="S77" s="72"/>
      <c r="T77" s="72"/>
      <c r="U77" s="65"/>
      <c r="V77" s="65"/>
      <c r="W77" s="73"/>
    </row>
    <row r="78" spans="1:23" ht="16" x14ac:dyDescent="0.2">
      <c r="F78" s="164"/>
      <c r="G78" s="164"/>
      <c r="H78" s="164"/>
      <c r="R78" s="72"/>
      <c r="S78" s="72"/>
      <c r="T78" s="72"/>
      <c r="U78" s="65"/>
      <c r="V78" s="65"/>
      <c r="W78" s="73"/>
    </row>
    <row r="79" spans="1:23" ht="16" x14ac:dyDescent="0.2">
      <c r="R79" s="72"/>
      <c r="S79" s="72"/>
      <c r="T79" s="72"/>
      <c r="U79" s="65"/>
      <c r="V79" s="65"/>
      <c r="W79" s="73"/>
    </row>
    <row r="80" spans="1:23" ht="16" x14ac:dyDescent="0.2">
      <c r="R80" s="72"/>
      <c r="S80" s="72"/>
      <c r="T80" s="72"/>
      <c r="U80" s="65"/>
      <c r="V80" s="65"/>
      <c r="W80" s="73"/>
    </row>
    <row r="81" spans="18:23" x14ac:dyDescent="0.2">
      <c r="R81" s="65"/>
      <c r="S81" s="65"/>
      <c r="T81" s="65"/>
      <c r="U81" s="65"/>
      <c r="V81" s="65"/>
      <c r="W81" s="7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531D0-2864-2B48-9C29-A35EF4198979}">
  <sheetPr>
    <tabColor theme="4" tint="0.39997558519241921"/>
  </sheetPr>
  <dimension ref="A1:L70"/>
  <sheetViews>
    <sheetView tabSelected="1" zoomScale="80" zoomScaleNormal="80" zoomScalePageLayoutView="80" workbookViewId="0">
      <selection activeCell="O50" sqref="O50"/>
    </sheetView>
  </sheetViews>
  <sheetFormatPr baseColWidth="10" defaultColWidth="8.83203125" defaultRowHeight="15" x14ac:dyDescent="0.2"/>
  <cols>
    <col min="1" max="1" width="8.83203125" style="10"/>
    <col min="2" max="2" width="10.83203125" style="3" customWidth="1"/>
    <col min="3" max="3" width="10.5" style="4" customWidth="1"/>
    <col min="4" max="4" width="14" style="5" customWidth="1"/>
    <col min="5" max="5" width="14.33203125" style="4" customWidth="1"/>
    <col min="6" max="10" width="6.83203125" style="6" customWidth="1"/>
    <col min="11" max="11" width="12.5" style="7" customWidth="1"/>
  </cols>
  <sheetData>
    <row r="1" spans="1:12" ht="18" x14ac:dyDescent="0.2">
      <c r="A1" s="13" t="s">
        <v>127</v>
      </c>
      <c r="B1" s="14"/>
      <c r="C1" s="15"/>
      <c r="D1" s="16"/>
      <c r="E1" s="15"/>
      <c r="F1" s="17"/>
      <c r="G1" s="17"/>
      <c r="H1" s="17"/>
      <c r="I1" s="17"/>
      <c r="J1" s="17"/>
      <c r="K1" s="18"/>
    </row>
    <row r="2" spans="1:12" ht="17" customHeight="1" x14ac:dyDescent="0.2">
      <c r="A2" s="20"/>
      <c r="B2" s="21"/>
      <c r="C2" s="22"/>
      <c r="D2" s="23" t="s">
        <v>86</v>
      </c>
      <c r="E2" s="24"/>
      <c r="F2" s="93"/>
      <c r="G2" s="94"/>
      <c r="H2" s="94"/>
      <c r="I2" s="95" t="s">
        <v>88</v>
      </c>
      <c r="J2" s="94"/>
      <c r="K2" s="101"/>
      <c r="L2" s="8"/>
    </row>
    <row r="3" spans="1:12" s="9" customFormat="1" ht="17" customHeight="1" x14ac:dyDescent="0.2">
      <c r="A3" s="30" t="s">
        <v>89</v>
      </c>
      <c r="B3" s="31"/>
      <c r="C3" s="32"/>
      <c r="D3" s="33"/>
      <c r="E3" s="34"/>
      <c r="F3" s="96"/>
      <c r="G3" s="97"/>
      <c r="H3" s="97"/>
      <c r="I3" s="97" t="s">
        <v>92</v>
      </c>
      <c r="J3" s="97"/>
      <c r="K3" s="102"/>
    </row>
    <row r="4" spans="1:12" ht="17" customHeight="1" thickBot="1" x14ac:dyDescent="0.25">
      <c r="A4" s="38" t="s">
        <v>93</v>
      </c>
      <c r="B4" s="39" t="s">
        <v>94</v>
      </c>
      <c r="C4" s="40" t="s">
        <v>95</v>
      </c>
      <c r="D4" s="41" t="s">
        <v>96</v>
      </c>
      <c r="E4" s="42" t="s">
        <v>97</v>
      </c>
      <c r="F4" s="43"/>
      <c r="G4" s="44" t="s">
        <v>98</v>
      </c>
      <c r="H4" s="44"/>
      <c r="I4" s="45" t="s">
        <v>99</v>
      </c>
      <c r="J4" s="46" t="s">
        <v>100</v>
      </c>
      <c r="K4" s="47" t="s">
        <v>101</v>
      </c>
    </row>
    <row r="5" spans="1:12" x14ac:dyDescent="0.2">
      <c r="A5" s="48"/>
      <c r="B5" s="14">
        <v>1</v>
      </c>
      <c r="C5" s="15" t="s">
        <v>102</v>
      </c>
      <c r="D5" s="16" t="s">
        <v>6</v>
      </c>
      <c r="E5" s="49" t="s">
        <v>103</v>
      </c>
      <c r="F5" s="87">
        <v>63.2</v>
      </c>
      <c r="G5" s="89">
        <v>62.1</v>
      </c>
      <c r="H5" s="89">
        <v>57.1</v>
      </c>
      <c r="I5" s="17">
        <f>AVERAGE(F5:H5)</f>
        <v>60.800000000000004</v>
      </c>
      <c r="J5" s="17">
        <f>STDEV(F5:H5)</f>
        <v>3.2511536414017721</v>
      </c>
      <c r="K5" s="90">
        <v>90.791438526630188</v>
      </c>
      <c r="L5" s="11"/>
    </row>
    <row r="6" spans="1:12" x14ac:dyDescent="0.2">
      <c r="A6" s="48"/>
      <c r="B6" s="14">
        <v>2</v>
      </c>
      <c r="C6" s="15" t="s">
        <v>102</v>
      </c>
      <c r="D6" s="16" t="s">
        <v>7</v>
      </c>
      <c r="E6" s="49" t="s">
        <v>103</v>
      </c>
      <c r="F6" s="87">
        <v>22.2</v>
      </c>
      <c r="G6" s="89">
        <v>18.2</v>
      </c>
      <c r="H6" s="89">
        <v>19.600000000000001</v>
      </c>
      <c r="I6" s="17">
        <f t="shared" ref="I6:I16" si="0">AVERAGE(F6:H6)</f>
        <v>20</v>
      </c>
      <c r="J6" s="17">
        <f t="shared" ref="J6:J16" si="1">STDEV(F6:H6)</f>
        <v>2.0297783130184439</v>
      </c>
      <c r="K6" s="51">
        <v>29.865604778496767</v>
      </c>
      <c r="L6" s="11"/>
    </row>
    <row r="7" spans="1:12" x14ac:dyDescent="0.2">
      <c r="A7" s="48"/>
      <c r="B7" s="14">
        <v>3</v>
      </c>
      <c r="C7" s="15" t="s">
        <v>102</v>
      </c>
      <c r="D7" s="16" t="s">
        <v>104</v>
      </c>
      <c r="E7" s="49" t="s">
        <v>105</v>
      </c>
      <c r="F7" s="87">
        <v>28.4</v>
      </c>
      <c r="G7" s="89">
        <v>28.5</v>
      </c>
      <c r="H7" s="89">
        <v>29</v>
      </c>
      <c r="I7" s="17">
        <f t="shared" si="0"/>
        <v>28.633333333333336</v>
      </c>
      <c r="J7" s="17">
        <f t="shared" si="1"/>
        <v>0.32145502536643233</v>
      </c>
      <c r="K7" s="51">
        <v>42.757590841214551</v>
      </c>
      <c r="L7" s="11"/>
    </row>
    <row r="8" spans="1:12" x14ac:dyDescent="0.2">
      <c r="A8" s="48"/>
      <c r="B8" s="14">
        <v>4</v>
      </c>
      <c r="C8" s="15" t="s">
        <v>102</v>
      </c>
      <c r="D8" s="16" t="s">
        <v>8</v>
      </c>
      <c r="E8" s="52" t="s">
        <v>106</v>
      </c>
      <c r="F8" s="87">
        <v>10.7</v>
      </c>
      <c r="G8" s="89">
        <v>9.6999999999999993</v>
      </c>
      <c r="H8" s="89">
        <v>9</v>
      </c>
      <c r="I8" s="17">
        <f t="shared" si="0"/>
        <v>9.7999999999999989</v>
      </c>
      <c r="J8" s="17">
        <f t="shared" si="1"/>
        <v>0.85440037453175277</v>
      </c>
      <c r="K8" s="51">
        <v>14.634146341463417</v>
      </c>
      <c r="L8" s="11"/>
    </row>
    <row r="9" spans="1:12" x14ac:dyDescent="0.2">
      <c r="A9" s="48" t="s">
        <v>107</v>
      </c>
      <c r="B9" s="14">
        <v>5</v>
      </c>
      <c r="C9" s="15" t="s">
        <v>102</v>
      </c>
      <c r="D9" s="16" t="s">
        <v>9</v>
      </c>
      <c r="E9" s="15" t="s">
        <v>71</v>
      </c>
      <c r="F9" s="87">
        <v>79.099999999999994</v>
      </c>
      <c r="G9" s="89">
        <v>78.2</v>
      </c>
      <c r="H9" s="89">
        <v>77.099999999999994</v>
      </c>
      <c r="I9" s="17">
        <f t="shared" si="0"/>
        <v>78.13333333333334</v>
      </c>
      <c r="J9" s="17">
        <f t="shared" si="1"/>
        <v>1.0016652800877814</v>
      </c>
      <c r="K9" s="51">
        <v>116.67496266799407</v>
      </c>
      <c r="L9" s="11"/>
    </row>
    <row r="10" spans="1:12" x14ac:dyDescent="0.2">
      <c r="A10" s="48"/>
      <c r="B10" s="14">
        <v>6</v>
      </c>
      <c r="C10" s="15" t="s">
        <v>102</v>
      </c>
      <c r="D10" s="16" t="s">
        <v>10</v>
      </c>
      <c r="E10" s="52" t="s">
        <v>108</v>
      </c>
      <c r="F10" s="87">
        <v>48.1</v>
      </c>
      <c r="G10" s="89">
        <v>48.4</v>
      </c>
      <c r="H10" s="89">
        <v>50.3</v>
      </c>
      <c r="I10" s="17">
        <f t="shared" si="0"/>
        <v>48.933333333333337</v>
      </c>
      <c r="J10" s="17">
        <f t="shared" si="1"/>
        <v>1.1930353445448836</v>
      </c>
      <c r="K10" s="51">
        <v>73.071179691388764</v>
      </c>
      <c r="L10" s="11"/>
    </row>
    <row r="11" spans="1:12" x14ac:dyDescent="0.2">
      <c r="A11" s="48"/>
      <c r="B11" s="14">
        <v>7</v>
      </c>
      <c r="C11" s="15" t="s">
        <v>102</v>
      </c>
      <c r="D11" s="16" t="s">
        <v>11</v>
      </c>
      <c r="E11" s="52" t="s">
        <v>108</v>
      </c>
      <c r="F11" s="87">
        <v>9.1</v>
      </c>
      <c r="G11" s="89">
        <v>9.6</v>
      </c>
      <c r="H11" s="89">
        <v>8.1</v>
      </c>
      <c r="I11" s="17">
        <f t="shared" si="0"/>
        <v>8.9333333333333318</v>
      </c>
      <c r="J11" s="17">
        <f t="shared" si="1"/>
        <v>0.76376261582597327</v>
      </c>
      <c r="K11" s="51">
        <v>13.339970134395221</v>
      </c>
      <c r="L11" s="11"/>
    </row>
    <row r="12" spans="1:12" x14ac:dyDescent="0.2">
      <c r="A12" s="48"/>
      <c r="B12" s="14">
        <v>8</v>
      </c>
      <c r="C12" s="15" t="s">
        <v>102</v>
      </c>
      <c r="D12" s="16" t="s">
        <v>38</v>
      </c>
      <c r="E12" s="49" t="s">
        <v>105</v>
      </c>
      <c r="F12" s="87">
        <v>22.5</v>
      </c>
      <c r="G12" s="89">
        <v>21.5</v>
      </c>
      <c r="H12" s="89">
        <v>22.6</v>
      </c>
      <c r="I12" s="17">
        <f t="shared" si="0"/>
        <v>22.2</v>
      </c>
      <c r="J12" s="17">
        <f t="shared" si="1"/>
        <v>0.60827625302982247</v>
      </c>
      <c r="K12" s="51">
        <v>33.150821304131412</v>
      </c>
      <c r="L12" s="11"/>
    </row>
    <row r="13" spans="1:12" x14ac:dyDescent="0.2">
      <c r="A13" s="48"/>
      <c r="B13" s="14">
        <v>9</v>
      </c>
      <c r="C13" s="15" t="s">
        <v>102</v>
      </c>
      <c r="D13" s="16" t="s">
        <v>72</v>
      </c>
      <c r="E13" s="52" t="s">
        <v>106</v>
      </c>
      <c r="F13" s="87">
        <v>2.6</v>
      </c>
      <c r="G13" s="89">
        <v>2.4</v>
      </c>
      <c r="H13" s="89">
        <v>2.4</v>
      </c>
      <c r="I13" s="17">
        <f t="shared" si="0"/>
        <v>2.4666666666666668</v>
      </c>
      <c r="J13" s="17">
        <f t="shared" si="1"/>
        <v>0.11547005383792526</v>
      </c>
      <c r="K13" s="51">
        <v>3.6834245893479354</v>
      </c>
      <c r="L13" s="11"/>
    </row>
    <row r="14" spans="1:12" x14ac:dyDescent="0.2">
      <c r="A14" s="48"/>
      <c r="B14" s="14">
        <v>10</v>
      </c>
      <c r="C14" s="15" t="s">
        <v>102</v>
      </c>
      <c r="D14" s="16" t="s">
        <v>12</v>
      </c>
      <c r="E14" s="49" t="s">
        <v>103</v>
      </c>
      <c r="F14" s="87">
        <v>11</v>
      </c>
      <c r="G14" s="89">
        <v>10.4</v>
      </c>
      <c r="H14" s="89">
        <v>10.8</v>
      </c>
      <c r="I14" s="17">
        <f t="shared" si="0"/>
        <v>10.733333333333334</v>
      </c>
      <c r="J14" s="17">
        <f t="shared" si="1"/>
        <v>0.30550504633038922</v>
      </c>
      <c r="K14" s="51">
        <v>16.027874564459935</v>
      </c>
      <c r="L14" s="11"/>
    </row>
    <row r="15" spans="1:12" x14ac:dyDescent="0.2">
      <c r="A15" s="53"/>
      <c r="B15" s="54">
        <v>11</v>
      </c>
      <c r="C15" s="52" t="s">
        <v>102</v>
      </c>
      <c r="D15" s="55" t="s">
        <v>13</v>
      </c>
      <c r="E15" s="49" t="s">
        <v>105</v>
      </c>
      <c r="F15" s="87">
        <v>37.6</v>
      </c>
      <c r="G15" s="88">
        <v>38.700000000000003</v>
      </c>
      <c r="H15" s="88">
        <v>38</v>
      </c>
      <c r="I15" s="56">
        <f t="shared" si="0"/>
        <v>38.1</v>
      </c>
      <c r="J15" s="56">
        <f t="shared" si="1"/>
        <v>0.556776436283003</v>
      </c>
      <c r="K15" s="51">
        <v>56.893977103036356</v>
      </c>
      <c r="L15" s="11"/>
    </row>
    <row r="16" spans="1:12" x14ac:dyDescent="0.2">
      <c r="A16" s="57"/>
      <c r="B16" s="58"/>
      <c r="C16" s="59" t="s">
        <v>109</v>
      </c>
      <c r="D16" s="60" t="s">
        <v>77</v>
      </c>
      <c r="E16" s="59"/>
      <c r="F16" s="98">
        <v>63.3</v>
      </c>
      <c r="G16" s="99">
        <v>68.8</v>
      </c>
      <c r="H16" s="99">
        <v>68.8</v>
      </c>
      <c r="I16" s="62">
        <f t="shared" si="0"/>
        <v>66.966666666666654</v>
      </c>
      <c r="J16" s="62">
        <f t="shared" si="1"/>
        <v>3.1754264805429417</v>
      </c>
      <c r="K16" s="63">
        <v>100</v>
      </c>
      <c r="L16" s="11"/>
    </row>
    <row r="17" spans="1:12" x14ac:dyDescent="0.2">
      <c r="A17" s="48"/>
      <c r="B17" s="14">
        <v>12</v>
      </c>
      <c r="C17" s="15" t="s">
        <v>102</v>
      </c>
      <c r="D17" s="16" t="s">
        <v>14</v>
      </c>
      <c r="E17" s="52" t="s">
        <v>103</v>
      </c>
      <c r="F17" s="50">
        <v>12.2</v>
      </c>
      <c r="G17" s="56">
        <v>13.5</v>
      </c>
      <c r="H17" s="56">
        <v>19.7</v>
      </c>
      <c r="I17" s="17">
        <f>AVERAGE(F17:H17)</f>
        <v>15.133333333333333</v>
      </c>
      <c r="J17" s="17">
        <f>STDEV(F17:H17)</f>
        <v>4.0079088479322147</v>
      </c>
      <c r="K17" s="51">
        <v>33.855331841909013</v>
      </c>
      <c r="L17" s="11"/>
    </row>
    <row r="18" spans="1:12" x14ac:dyDescent="0.2">
      <c r="A18" s="48"/>
      <c r="B18" s="14">
        <v>13</v>
      </c>
      <c r="C18" s="15" t="s">
        <v>102</v>
      </c>
      <c r="D18" s="16" t="s">
        <v>15</v>
      </c>
      <c r="E18" s="52" t="s">
        <v>108</v>
      </c>
      <c r="F18" s="50">
        <v>96.2</v>
      </c>
      <c r="G18" s="56">
        <v>94.7</v>
      </c>
      <c r="H18" s="56">
        <v>96</v>
      </c>
      <c r="I18" s="17">
        <f t="shared" ref="I18:I28" si="2">AVERAGE(F18:H18)</f>
        <v>95.633333333333326</v>
      </c>
      <c r="J18" s="17">
        <f t="shared" ref="J18:J28" si="3">STDEV(F18:H18)</f>
        <v>0.81445278152470701</v>
      </c>
      <c r="K18" s="51">
        <v>213.94481730052192</v>
      </c>
      <c r="L18" s="11"/>
    </row>
    <row r="19" spans="1:12" x14ac:dyDescent="0.2">
      <c r="A19" s="48"/>
      <c r="B19" s="14">
        <v>14</v>
      </c>
      <c r="C19" s="15" t="s">
        <v>102</v>
      </c>
      <c r="D19" s="16" t="s">
        <v>16</v>
      </c>
      <c r="E19" s="52" t="s">
        <v>110</v>
      </c>
      <c r="F19" s="50">
        <v>5.77</v>
      </c>
      <c r="G19" s="56">
        <v>5.43</v>
      </c>
      <c r="H19" s="56">
        <v>6.49</v>
      </c>
      <c r="I19" s="17">
        <f t="shared" si="2"/>
        <v>5.8966666666666656</v>
      </c>
      <c r="J19" s="17">
        <f t="shared" si="3"/>
        <v>0.5412331598611948</v>
      </c>
      <c r="K19" s="51">
        <v>13.191648023862784</v>
      </c>
      <c r="L19" s="11"/>
    </row>
    <row r="20" spans="1:12" x14ac:dyDescent="0.2">
      <c r="A20" s="48"/>
      <c r="B20" s="14">
        <v>15</v>
      </c>
      <c r="C20" s="15" t="s">
        <v>102</v>
      </c>
      <c r="D20" s="16" t="s">
        <v>75</v>
      </c>
      <c r="E20" s="52" t="s">
        <v>106</v>
      </c>
      <c r="F20" s="50">
        <v>20.100000000000001</v>
      </c>
      <c r="G20" s="56">
        <v>20.399999999999999</v>
      </c>
      <c r="H20" s="56">
        <v>22.8</v>
      </c>
      <c r="I20" s="17">
        <f t="shared" si="2"/>
        <v>21.099999999999998</v>
      </c>
      <c r="J20" s="17">
        <f t="shared" si="3"/>
        <v>1.4798648586948744</v>
      </c>
      <c r="K20" s="51">
        <v>47.203579418344503</v>
      </c>
      <c r="L20" s="11"/>
    </row>
    <row r="21" spans="1:12" x14ac:dyDescent="0.2">
      <c r="A21" s="48"/>
      <c r="B21" s="14">
        <v>16</v>
      </c>
      <c r="C21" s="15" t="s">
        <v>102</v>
      </c>
      <c r="D21" s="16" t="s">
        <v>111</v>
      </c>
      <c r="E21" s="52" t="s">
        <v>112</v>
      </c>
      <c r="F21" s="50">
        <v>4.71</v>
      </c>
      <c r="G21" s="56">
        <v>4.97</v>
      </c>
      <c r="H21" s="56">
        <v>5.01</v>
      </c>
      <c r="I21" s="17">
        <f t="shared" si="2"/>
        <v>4.8966666666666665</v>
      </c>
      <c r="J21" s="17">
        <f t="shared" si="3"/>
        <v>0.16289055630494145</v>
      </c>
      <c r="K21" s="51">
        <v>10.954511558538401</v>
      </c>
      <c r="L21" s="11"/>
    </row>
    <row r="22" spans="1:12" x14ac:dyDescent="0.2">
      <c r="A22" s="48" t="s">
        <v>113</v>
      </c>
      <c r="B22" s="14">
        <v>17</v>
      </c>
      <c r="C22" s="15" t="s">
        <v>102</v>
      </c>
      <c r="D22" s="16" t="s">
        <v>17</v>
      </c>
      <c r="E22" s="52" t="s">
        <v>112</v>
      </c>
      <c r="F22" s="50">
        <v>97.1</v>
      </c>
      <c r="G22" s="56">
        <v>96.6</v>
      </c>
      <c r="H22" s="56">
        <v>96.6</v>
      </c>
      <c r="I22" s="17">
        <f t="shared" si="2"/>
        <v>96.766666666666652</v>
      </c>
      <c r="J22" s="17">
        <f t="shared" si="3"/>
        <v>0.28867513459481292</v>
      </c>
      <c r="K22" s="51">
        <v>216.48023862788955</v>
      </c>
      <c r="L22" s="11"/>
    </row>
    <row r="23" spans="1:12" x14ac:dyDescent="0.2">
      <c r="A23" s="48"/>
      <c r="B23" s="14">
        <v>18</v>
      </c>
      <c r="C23" s="15" t="s">
        <v>102</v>
      </c>
      <c r="D23" s="16" t="s">
        <v>18</v>
      </c>
      <c r="E23" s="52" t="s">
        <v>110</v>
      </c>
      <c r="F23" s="50">
        <v>5.13</v>
      </c>
      <c r="G23" s="56">
        <v>5.85</v>
      </c>
      <c r="H23" s="56">
        <v>6.02</v>
      </c>
      <c r="I23" s="17">
        <f t="shared" si="2"/>
        <v>5.666666666666667</v>
      </c>
      <c r="J23" s="17">
        <f t="shared" si="3"/>
        <v>0.47247574893673977</v>
      </c>
      <c r="K23" s="51">
        <v>12.677106636838179</v>
      </c>
      <c r="L23" s="11"/>
    </row>
    <row r="24" spans="1:12" x14ac:dyDescent="0.2">
      <c r="A24" s="48"/>
      <c r="B24" s="14">
        <v>19</v>
      </c>
      <c r="C24" s="15" t="s">
        <v>102</v>
      </c>
      <c r="D24" s="16" t="s">
        <v>114</v>
      </c>
      <c r="E24" s="52" t="s">
        <v>106</v>
      </c>
      <c r="F24" s="50">
        <v>6.46</v>
      </c>
      <c r="G24" s="56">
        <v>6.67</v>
      </c>
      <c r="H24" s="56">
        <v>5.88</v>
      </c>
      <c r="I24" s="17">
        <f t="shared" si="2"/>
        <v>6.336666666666666</v>
      </c>
      <c r="J24" s="17">
        <f t="shared" si="3"/>
        <v>0.40918618419166281</v>
      </c>
      <c r="K24" s="51">
        <v>14.175988068605513</v>
      </c>
      <c r="L24" s="11"/>
    </row>
    <row r="25" spans="1:12" x14ac:dyDescent="0.2">
      <c r="A25" s="48"/>
      <c r="B25" s="14">
        <v>20</v>
      </c>
      <c r="C25" s="15" t="s">
        <v>102</v>
      </c>
      <c r="D25" s="16" t="s">
        <v>19</v>
      </c>
      <c r="E25" s="52" t="s">
        <v>106</v>
      </c>
      <c r="F25" s="50">
        <v>25.8</v>
      </c>
      <c r="G25" s="56">
        <v>22</v>
      </c>
      <c r="H25" s="56">
        <v>22.5</v>
      </c>
      <c r="I25" s="17">
        <f t="shared" si="2"/>
        <v>23.433333333333334</v>
      </c>
      <c r="J25" s="17">
        <f t="shared" si="3"/>
        <v>2.0647840887931443</v>
      </c>
      <c r="K25" s="51">
        <v>52.423564504101407</v>
      </c>
      <c r="L25" s="11"/>
    </row>
    <row r="26" spans="1:12" x14ac:dyDescent="0.2">
      <c r="A26" s="48"/>
      <c r="B26" s="14">
        <v>21</v>
      </c>
      <c r="C26" s="15" t="s">
        <v>102</v>
      </c>
      <c r="D26" s="16" t="s">
        <v>20</v>
      </c>
      <c r="E26" s="52" t="s">
        <v>112</v>
      </c>
      <c r="F26" s="50">
        <v>97.9</v>
      </c>
      <c r="G26" s="56">
        <v>97.9</v>
      </c>
      <c r="H26" s="56">
        <v>97.8</v>
      </c>
      <c r="I26" s="17">
        <f t="shared" si="2"/>
        <v>97.866666666666674</v>
      </c>
      <c r="J26" s="17">
        <f t="shared" si="3"/>
        <v>5.7735026918967501E-2</v>
      </c>
      <c r="K26" s="51">
        <v>218.94108873974645</v>
      </c>
      <c r="L26" s="11"/>
    </row>
    <row r="27" spans="1:12" x14ac:dyDescent="0.2">
      <c r="A27" s="48"/>
      <c r="B27" s="14">
        <v>22</v>
      </c>
      <c r="C27" s="15" t="s">
        <v>102</v>
      </c>
      <c r="D27" s="16" t="s">
        <v>21</v>
      </c>
      <c r="E27" s="52" t="s">
        <v>105</v>
      </c>
      <c r="F27" s="50">
        <v>30.1</v>
      </c>
      <c r="G27" s="56">
        <v>29.5</v>
      </c>
      <c r="H27" s="56">
        <v>29.3</v>
      </c>
      <c r="I27" s="17">
        <f t="shared" si="2"/>
        <v>29.633333333333336</v>
      </c>
      <c r="J27" s="17">
        <f t="shared" si="3"/>
        <v>0.41633319989322709</v>
      </c>
      <c r="K27" s="51">
        <v>66.293810589112596</v>
      </c>
      <c r="L27" s="11"/>
    </row>
    <row r="28" spans="1:12" x14ac:dyDescent="0.2">
      <c r="A28" s="57"/>
      <c r="B28" s="58"/>
      <c r="C28" s="59" t="s">
        <v>109</v>
      </c>
      <c r="D28" s="60" t="s">
        <v>77</v>
      </c>
      <c r="E28" s="59"/>
      <c r="F28" s="61">
        <v>42.3</v>
      </c>
      <c r="G28" s="62">
        <v>48.1</v>
      </c>
      <c r="H28" s="62">
        <v>43.7</v>
      </c>
      <c r="I28" s="62">
        <f t="shared" si="2"/>
        <v>44.70000000000001</v>
      </c>
      <c r="J28" s="62">
        <f t="shared" si="3"/>
        <v>3.0265491900843129</v>
      </c>
      <c r="K28" s="63">
        <v>100</v>
      </c>
      <c r="L28" s="11"/>
    </row>
    <row r="29" spans="1:12" x14ac:dyDescent="0.2">
      <c r="A29" s="48"/>
      <c r="B29" s="14">
        <v>23</v>
      </c>
      <c r="C29" s="15" t="s">
        <v>102</v>
      </c>
      <c r="D29" s="16" t="s">
        <v>64</v>
      </c>
      <c r="E29" s="49" t="s">
        <v>110</v>
      </c>
      <c r="F29" s="91">
        <v>23</v>
      </c>
      <c r="G29" s="92">
        <v>21.3</v>
      </c>
      <c r="H29" s="92">
        <v>24.7</v>
      </c>
      <c r="I29" s="92">
        <f>AVERAGE(F29:H29)</f>
        <v>23</v>
      </c>
      <c r="J29" s="92">
        <f>STDEV(F29:H29)</f>
        <v>1.6999999999999993</v>
      </c>
      <c r="K29" s="51">
        <v>48.832271762208066</v>
      </c>
      <c r="L29" s="11"/>
    </row>
    <row r="30" spans="1:12" x14ac:dyDescent="0.2">
      <c r="A30" s="48"/>
      <c r="B30" s="14">
        <v>24</v>
      </c>
      <c r="C30" s="15" t="s">
        <v>102</v>
      </c>
      <c r="D30" s="16" t="s">
        <v>65</v>
      </c>
      <c r="E30" s="49" t="s">
        <v>110</v>
      </c>
      <c r="F30" s="64">
        <v>65.3</v>
      </c>
      <c r="G30" s="86">
        <v>60</v>
      </c>
      <c r="H30" s="86">
        <v>60.5</v>
      </c>
      <c r="I30" s="86">
        <f t="shared" ref="I30:I40" si="4">AVERAGE(F30:H30)</f>
        <v>61.933333333333337</v>
      </c>
      <c r="J30" s="86">
        <f t="shared" ref="J30:J40" si="5">STDEV(F30:H30)</f>
        <v>2.9263173671584775</v>
      </c>
      <c r="K30" s="51">
        <v>131.49327671620665</v>
      </c>
      <c r="L30" s="11"/>
    </row>
    <row r="31" spans="1:12" x14ac:dyDescent="0.2">
      <c r="A31" s="48"/>
      <c r="B31" s="14">
        <v>25</v>
      </c>
      <c r="C31" s="15" t="s">
        <v>102</v>
      </c>
      <c r="D31" s="16" t="s">
        <v>43</v>
      </c>
      <c r="E31" s="49" t="s">
        <v>105</v>
      </c>
      <c r="F31" s="64">
        <v>98.2</v>
      </c>
      <c r="G31" s="86">
        <v>98.2</v>
      </c>
      <c r="H31" s="86">
        <v>98.5</v>
      </c>
      <c r="I31" s="86">
        <f t="shared" si="4"/>
        <v>98.3</v>
      </c>
      <c r="J31" s="86">
        <f t="shared" si="5"/>
        <v>0.17320508075688609</v>
      </c>
      <c r="K31" s="51">
        <v>208.7048832271762</v>
      </c>
      <c r="L31" s="11"/>
    </row>
    <row r="32" spans="1:12" x14ac:dyDescent="0.2">
      <c r="A32" s="48"/>
      <c r="B32" s="14">
        <v>26</v>
      </c>
      <c r="C32" s="15" t="s">
        <v>102</v>
      </c>
      <c r="D32" s="16" t="s">
        <v>41</v>
      </c>
      <c r="E32" s="49" t="s">
        <v>105</v>
      </c>
      <c r="F32" s="64">
        <v>86.7</v>
      </c>
      <c r="G32" s="86">
        <v>90.8</v>
      </c>
      <c r="H32" s="86">
        <v>91.1</v>
      </c>
      <c r="I32" s="86">
        <f t="shared" si="4"/>
        <v>89.533333333333346</v>
      </c>
      <c r="J32" s="86">
        <f t="shared" si="5"/>
        <v>2.4583192089989683</v>
      </c>
      <c r="K32" s="51">
        <v>190.09200283085633</v>
      </c>
      <c r="L32" s="11"/>
    </row>
    <row r="33" spans="1:12" x14ac:dyDescent="0.2">
      <c r="A33" s="48"/>
      <c r="B33" s="14">
        <v>27</v>
      </c>
      <c r="C33" s="15" t="s">
        <v>102</v>
      </c>
      <c r="D33" s="16" t="s">
        <v>42</v>
      </c>
      <c r="E33" s="49" t="s">
        <v>105</v>
      </c>
      <c r="F33" s="64">
        <v>6.97</v>
      </c>
      <c r="G33" s="86">
        <v>6.59</v>
      </c>
      <c r="H33" s="86">
        <v>6.47</v>
      </c>
      <c r="I33" s="86">
        <f t="shared" si="4"/>
        <v>6.6766666666666659</v>
      </c>
      <c r="J33" s="86">
        <f t="shared" si="5"/>
        <v>0.26102362600602519</v>
      </c>
      <c r="K33" s="51">
        <v>14.175513092710542</v>
      </c>
      <c r="L33" s="11"/>
    </row>
    <row r="34" spans="1:12" x14ac:dyDescent="0.2">
      <c r="A34" s="48" t="s">
        <v>115</v>
      </c>
      <c r="B34" s="14">
        <v>28</v>
      </c>
      <c r="C34" s="15" t="s">
        <v>102</v>
      </c>
      <c r="D34" s="16" t="s">
        <v>40</v>
      </c>
      <c r="E34" s="49" t="s">
        <v>105</v>
      </c>
      <c r="F34" s="64">
        <v>7.1</v>
      </c>
      <c r="G34" s="86">
        <v>6.23</v>
      </c>
      <c r="H34" s="86">
        <v>6.23</v>
      </c>
      <c r="I34" s="86">
        <f t="shared" si="4"/>
        <v>6.5200000000000005</v>
      </c>
      <c r="J34" s="86">
        <f t="shared" si="5"/>
        <v>0.50229473419497395</v>
      </c>
      <c r="K34" s="51">
        <v>13.842887473460722</v>
      </c>
      <c r="L34" s="11"/>
    </row>
    <row r="35" spans="1:12" x14ac:dyDescent="0.2">
      <c r="A35" s="48"/>
      <c r="B35" s="14">
        <v>29</v>
      </c>
      <c r="C35" s="15" t="s">
        <v>102</v>
      </c>
      <c r="D35" s="16" t="s">
        <v>62</v>
      </c>
      <c r="E35" s="49" t="s">
        <v>110</v>
      </c>
      <c r="F35" s="64">
        <v>7.49</v>
      </c>
      <c r="G35" s="86">
        <v>6.09</v>
      </c>
      <c r="H35" s="86">
        <v>6.64</v>
      </c>
      <c r="I35" s="86">
        <f t="shared" si="4"/>
        <v>6.7399999999999993</v>
      </c>
      <c r="J35" s="86">
        <f t="shared" si="5"/>
        <v>0.70533679898329438</v>
      </c>
      <c r="K35" s="51">
        <v>14.309978768577491</v>
      </c>
      <c r="L35" s="11"/>
    </row>
    <row r="36" spans="1:12" x14ac:dyDescent="0.2">
      <c r="A36" s="48"/>
      <c r="B36" s="14">
        <v>30</v>
      </c>
      <c r="C36" s="15" t="s">
        <v>102</v>
      </c>
      <c r="D36" s="16" t="s">
        <v>116</v>
      </c>
      <c r="E36" s="49" t="s">
        <v>112</v>
      </c>
      <c r="F36" s="64">
        <v>99.8</v>
      </c>
      <c r="G36" s="86">
        <v>100</v>
      </c>
      <c r="H36" s="86">
        <v>99.9</v>
      </c>
      <c r="I36" s="86">
        <f t="shared" si="4"/>
        <v>99.90000000000002</v>
      </c>
      <c r="J36" s="86">
        <f t="shared" si="5"/>
        <v>0.10000000000000142</v>
      </c>
      <c r="K36" s="51">
        <v>212.1019108280255</v>
      </c>
      <c r="L36" s="11"/>
    </row>
    <row r="37" spans="1:12" x14ac:dyDescent="0.2">
      <c r="A37" s="48"/>
      <c r="B37" s="14">
        <v>31</v>
      </c>
      <c r="C37" s="15" t="s">
        <v>102</v>
      </c>
      <c r="D37" s="16" t="s">
        <v>63</v>
      </c>
      <c r="E37" s="49" t="s">
        <v>110</v>
      </c>
      <c r="F37" s="64">
        <v>11.2</v>
      </c>
      <c r="G37" s="86">
        <v>10.6</v>
      </c>
      <c r="H37" s="86">
        <v>10.9</v>
      </c>
      <c r="I37" s="86">
        <f t="shared" si="4"/>
        <v>10.899999999999999</v>
      </c>
      <c r="J37" s="86">
        <f t="shared" si="5"/>
        <v>0.29999999999999982</v>
      </c>
      <c r="K37" s="51">
        <v>23.14225053078556</v>
      </c>
      <c r="L37" s="11"/>
    </row>
    <row r="38" spans="1:12" x14ac:dyDescent="0.2">
      <c r="A38" s="48"/>
      <c r="B38" s="14">
        <v>32</v>
      </c>
      <c r="C38" s="15" t="s">
        <v>102</v>
      </c>
      <c r="D38" s="16" t="s">
        <v>22</v>
      </c>
      <c r="E38" s="49" t="s">
        <v>103</v>
      </c>
      <c r="F38" s="64">
        <v>13.1</v>
      </c>
      <c r="G38" s="86">
        <v>10.199999999999999</v>
      </c>
      <c r="H38" s="86">
        <v>13.4</v>
      </c>
      <c r="I38" s="86">
        <f t="shared" si="4"/>
        <v>12.233333333333333</v>
      </c>
      <c r="J38" s="86">
        <f t="shared" si="5"/>
        <v>1.7672954855748915</v>
      </c>
      <c r="K38" s="51">
        <v>25.973106864826605</v>
      </c>
      <c r="L38" s="11"/>
    </row>
    <row r="39" spans="1:12" x14ac:dyDescent="0.2">
      <c r="A39" s="48"/>
      <c r="B39" s="14">
        <v>33</v>
      </c>
      <c r="C39" s="15" t="s">
        <v>102</v>
      </c>
      <c r="D39" s="16" t="s">
        <v>23</v>
      </c>
      <c r="E39" s="49" t="s">
        <v>108</v>
      </c>
      <c r="F39" s="64">
        <v>89.3</v>
      </c>
      <c r="G39" s="86">
        <v>86.6</v>
      </c>
      <c r="H39" s="86">
        <v>88.6</v>
      </c>
      <c r="I39" s="86">
        <f t="shared" si="4"/>
        <v>88.166666666666671</v>
      </c>
      <c r="J39" s="86">
        <f t="shared" si="5"/>
        <v>1.4011899704655812</v>
      </c>
      <c r="K39" s="51">
        <v>187.19037508846426</v>
      </c>
      <c r="L39" s="11"/>
    </row>
    <row r="40" spans="1:12" x14ac:dyDescent="0.2">
      <c r="A40" s="57"/>
      <c r="B40" s="58"/>
      <c r="C40" s="59" t="s">
        <v>109</v>
      </c>
      <c r="D40" s="60" t="s">
        <v>77</v>
      </c>
      <c r="E40" s="59"/>
      <c r="F40" s="66">
        <v>49</v>
      </c>
      <c r="G40" s="67">
        <v>46.3</v>
      </c>
      <c r="H40" s="67">
        <v>46</v>
      </c>
      <c r="I40" s="67">
        <f t="shared" si="4"/>
        <v>47.1</v>
      </c>
      <c r="J40" s="67">
        <f t="shared" si="5"/>
        <v>1.6522711641858312</v>
      </c>
      <c r="K40" s="63">
        <v>100</v>
      </c>
      <c r="L40" s="11"/>
    </row>
    <row r="41" spans="1:12" x14ac:dyDescent="0.2">
      <c r="A41" s="48"/>
      <c r="B41" s="14">
        <v>34</v>
      </c>
      <c r="C41" s="15" t="s">
        <v>102</v>
      </c>
      <c r="D41" s="16" t="s">
        <v>51</v>
      </c>
      <c r="E41" s="15" t="s">
        <v>48</v>
      </c>
      <c r="F41" s="64">
        <v>61.8</v>
      </c>
      <c r="G41" s="65">
        <v>60.9</v>
      </c>
      <c r="H41" s="65">
        <v>63.2</v>
      </c>
      <c r="I41" s="65">
        <f>AVERAGE(F41:H41)</f>
        <v>61.966666666666661</v>
      </c>
      <c r="J41" s="65">
        <f>STDEV(F41:H41)</f>
        <v>1.1590225767142497</v>
      </c>
      <c r="K41" s="68">
        <v>86.585933861201667</v>
      </c>
      <c r="L41" s="11"/>
    </row>
    <row r="42" spans="1:12" x14ac:dyDescent="0.2">
      <c r="A42" s="48"/>
      <c r="B42" s="14">
        <v>35</v>
      </c>
      <c r="C42" s="15" t="s">
        <v>102</v>
      </c>
      <c r="D42" s="16" t="s">
        <v>52</v>
      </c>
      <c r="E42" s="15" t="s">
        <v>48</v>
      </c>
      <c r="F42" s="64">
        <v>32.700000000000003</v>
      </c>
      <c r="G42" s="65">
        <v>31.3</v>
      </c>
      <c r="H42" s="65">
        <v>33.5</v>
      </c>
      <c r="I42" s="65">
        <f t="shared" ref="I42:I52" si="6">AVERAGE(F42:H42)</f>
        <v>32.5</v>
      </c>
      <c r="J42" s="65">
        <f t="shared" ref="J42:J52" si="7">STDEV(F42:H42)</f>
        <v>1.1135528725660042</v>
      </c>
      <c r="K42" s="51">
        <v>45.412203074056826</v>
      </c>
      <c r="L42" s="11"/>
    </row>
    <row r="43" spans="1:12" x14ac:dyDescent="0.2">
      <c r="A43" s="48"/>
      <c r="B43" s="14">
        <v>36</v>
      </c>
      <c r="C43" s="15" t="s">
        <v>102</v>
      </c>
      <c r="D43" s="16" t="s">
        <v>47</v>
      </c>
      <c r="E43" s="15" t="s">
        <v>48</v>
      </c>
      <c r="F43" s="64">
        <v>7.71</v>
      </c>
      <c r="G43" s="65">
        <v>7.19</v>
      </c>
      <c r="H43" s="65">
        <v>7.73</v>
      </c>
      <c r="I43" s="65">
        <f t="shared" si="6"/>
        <v>7.5433333333333339</v>
      </c>
      <c r="J43" s="65">
        <f t="shared" si="7"/>
        <v>0.30615900008546748</v>
      </c>
      <c r="K43" s="51">
        <v>10.540288775034934</v>
      </c>
      <c r="L43" s="11"/>
    </row>
    <row r="44" spans="1:12" x14ac:dyDescent="0.2">
      <c r="A44" s="48"/>
      <c r="B44" s="14">
        <v>37</v>
      </c>
      <c r="C44" s="15" t="s">
        <v>102</v>
      </c>
      <c r="D44" s="16" t="s">
        <v>49</v>
      </c>
      <c r="E44" s="15" t="s">
        <v>48</v>
      </c>
      <c r="F44" s="64">
        <v>24.9</v>
      </c>
      <c r="G44" s="65">
        <v>24.7</v>
      </c>
      <c r="H44" s="65">
        <v>25.7</v>
      </c>
      <c r="I44" s="65">
        <f t="shared" si="6"/>
        <v>25.099999999999998</v>
      </c>
      <c r="J44" s="65">
        <f t="shared" si="7"/>
        <v>0.52915026221291828</v>
      </c>
      <c r="K44" s="51">
        <v>35.072193758733114</v>
      </c>
      <c r="L44" s="11"/>
    </row>
    <row r="45" spans="1:12" x14ac:dyDescent="0.2">
      <c r="A45" s="48"/>
      <c r="B45" s="14">
        <v>38</v>
      </c>
      <c r="C45" s="15" t="s">
        <v>102</v>
      </c>
      <c r="D45" s="16" t="s">
        <v>50</v>
      </c>
      <c r="E45" s="15" t="s">
        <v>48</v>
      </c>
      <c r="F45" s="64">
        <v>15.8</v>
      </c>
      <c r="G45" s="65">
        <v>14.8</v>
      </c>
      <c r="H45" s="65">
        <v>13.7</v>
      </c>
      <c r="I45" s="65">
        <f t="shared" si="6"/>
        <v>14.766666666666666</v>
      </c>
      <c r="J45" s="65">
        <f t="shared" si="7"/>
        <v>1.0503967504392495</v>
      </c>
      <c r="K45" s="51">
        <v>20.633442012109921</v>
      </c>
      <c r="L45" s="11"/>
    </row>
    <row r="46" spans="1:12" x14ac:dyDescent="0.2">
      <c r="A46" s="48" t="s">
        <v>117</v>
      </c>
      <c r="B46" s="14">
        <v>39</v>
      </c>
      <c r="C46" s="15" t="s">
        <v>102</v>
      </c>
      <c r="D46" s="16" t="s">
        <v>24</v>
      </c>
      <c r="E46" s="15" t="s">
        <v>48</v>
      </c>
      <c r="F46" s="64">
        <v>48.7</v>
      </c>
      <c r="G46" s="65">
        <v>49.3</v>
      </c>
      <c r="H46" s="65">
        <v>48.9</v>
      </c>
      <c r="I46" s="65">
        <f t="shared" si="6"/>
        <v>48.966666666666669</v>
      </c>
      <c r="J46" s="65">
        <f t="shared" si="7"/>
        <v>0.30550504633038672</v>
      </c>
      <c r="K46" s="51">
        <v>68.421052631578945</v>
      </c>
      <c r="L46" s="11"/>
    </row>
    <row r="47" spans="1:12" x14ac:dyDescent="0.2">
      <c r="A47" s="48"/>
      <c r="B47" s="14">
        <v>40</v>
      </c>
      <c r="C47" s="15" t="s">
        <v>102</v>
      </c>
      <c r="D47" s="16" t="s">
        <v>56</v>
      </c>
      <c r="E47" s="15" t="s">
        <v>112</v>
      </c>
      <c r="F47" s="64">
        <v>82</v>
      </c>
      <c r="G47" s="65">
        <v>81.400000000000006</v>
      </c>
      <c r="H47" s="65">
        <v>82.6</v>
      </c>
      <c r="I47" s="65">
        <f t="shared" si="6"/>
        <v>82</v>
      </c>
      <c r="J47" s="65">
        <f t="shared" si="7"/>
        <v>0.59999999999999432</v>
      </c>
      <c r="K47" s="51">
        <v>114.5784816022357</v>
      </c>
      <c r="L47" s="11"/>
    </row>
    <row r="48" spans="1:12" x14ac:dyDescent="0.2">
      <c r="A48" s="48"/>
      <c r="B48" s="14">
        <v>41</v>
      </c>
      <c r="C48" s="15" t="s">
        <v>102</v>
      </c>
      <c r="D48" s="16" t="s">
        <v>58</v>
      </c>
      <c r="E48" s="15" t="s">
        <v>112</v>
      </c>
      <c r="F48" s="64">
        <v>99.1</v>
      </c>
      <c r="G48" s="65">
        <v>99.5</v>
      </c>
      <c r="H48" s="65">
        <v>99.4</v>
      </c>
      <c r="I48" s="65">
        <f t="shared" si="6"/>
        <v>99.333333333333329</v>
      </c>
      <c r="J48" s="65">
        <f t="shared" si="7"/>
        <v>0.20816659994661738</v>
      </c>
      <c r="K48" s="51">
        <v>138.79832324173265</v>
      </c>
      <c r="L48" s="11"/>
    </row>
    <row r="49" spans="1:12" x14ac:dyDescent="0.2">
      <c r="A49" s="48"/>
      <c r="B49" s="14">
        <v>42</v>
      </c>
      <c r="C49" s="15" t="s">
        <v>102</v>
      </c>
      <c r="D49" s="16" t="s">
        <v>57</v>
      </c>
      <c r="E49" s="15" t="s">
        <v>112</v>
      </c>
      <c r="F49" s="64">
        <v>98.8</v>
      </c>
      <c r="G49" s="65">
        <v>98.4</v>
      </c>
      <c r="H49" s="65">
        <v>98.8</v>
      </c>
      <c r="I49" s="65">
        <f t="shared" si="6"/>
        <v>98.666666666666671</v>
      </c>
      <c r="J49" s="65">
        <f t="shared" si="7"/>
        <v>0.23094010767584539</v>
      </c>
      <c r="K49" s="51">
        <v>137.86679087098278</v>
      </c>
      <c r="L49" s="11"/>
    </row>
    <row r="50" spans="1:12" x14ac:dyDescent="0.2">
      <c r="A50" s="48"/>
      <c r="B50" s="14">
        <v>43</v>
      </c>
      <c r="C50" s="15" t="s">
        <v>102</v>
      </c>
      <c r="D50" s="16" t="s">
        <v>60</v>
      </c>
      <c r="E50" s="15" t="s">
        <v>112</v>
      </c>
      <c r="F50" s="64">
        <v>48.7</v>
      </c>
      <c r="G50" s="65">
        <v>49.8</v>
      </c>
      <c r="H50" s="65">
        <v>47.5</v>
      </c>
      <c r="I50" s="65">
        <f t="shared" si="6"/>
        <v>48.666666666666664</v>
      </c>
      <c r="J50" s="65">
        <f t="shared" si="7"/>
        <v>1.1503622617824918</v>
      </c>
      <c r="K50" s="51">
        <v>68.001863064741499</v>
      </c>
      <c r="L50" s="11"/>
    </row>
    <row r="51" spans="1:12" x14ac:dyDescent="0.2">
      <c r="A51" s="48"/>
      <c r="B51" s="14">
        <v>44</v>
      </c>
      <c r="C51" s="15" t="s">
        <v>102</v>
      </c>
      <c r="D51" s="16" t="s">
        <v>59</v>
      </c>
      <c r="E51" s="15" t="s">
        <v>112</v>
      </c>
      <c r="F51" s="64">
        <v>56.7</v>
      </c>
      <c r="G51" s="65">
        <v>53.8</v>
      </c>
      <c r="H51" s="65">
        <v>53.1</v>
      </c>
      <c r="I51" s="65">
        <f t="shared" si="6"/>
        <v>54.533333333333331</v>
      </c>
      <c r="J51" s="65">
        <f t="shared" si="7"/>
        <v>1.9087517736293893</v>
      </c>
      <c r="K51" s="51">
        <v>76.199347927340483</v>
      </c>
      <c r="L51" s="11"/>
    </row>
    <row r="52" spans="1:12" x14ac:dyDescent="0.2">
      <c r="A52" s="57"/>
      <c r="B52" s="58"/>
      <c r="C52" s="59" t="s">
        <v>109</v>
      </c>
      <c r="D52" s="60" t="s">
        <v>77</v>
      </c>
      <c r="E52" s="59"/>
      <c r="F52" s="64">
        <v>71.900000000000006</v>
      </c>
      <c r="G52" s="65">
        <v>72.099999999999994</v>
      </c>
      <c r="H52" s="65">
        <v>70.7</v>
      </c>
      <c r="I52" s="65">
        <f t="shared" si="6"/>
        <v>71.566666666666663</v>
      </c>
      <c r="J52" s="65">
        <f t="shared" si="7"/>
        <v>0.75718777944003413</v>
      </c>
      <c r="K52" s="63">
        <v>100</v>
      </c>
      <c r="L52" s="11"/>
    </row>
    <row r="53" spans="1:12" x14ac:dyDescent="0.2">
      <c r="A53" s="48"/>
      <c r="B53" s="14">
        <v>45</v>
      </c>
      <c r="C53" s="15" t="s">
        <v>102</v>
      </c>
      <c r="D53" s="16" t="s">
        <v>69</v>
      </c>
      <c r="E53" s="15" t="s">
        <v>67</v>
      </c>
      <c r="F53" s="91">
        <v>11.2</v>
      </c>
      <c r="G53" s="92">
        <v>12.2</v>
      </c>
      <c r="H53" s="92">
        <v>10.7</v>
      </c>
      <c r="I53" s="92">
        <f>AVERAGE(F53:H53)</f>
        <v>11.366666666666665</v>
      </c>
      <c r="J53" s="92">
        <f>STDEV(F53:H53)</f>
        <v>0.76376261582597327</v>
      </c>
      <c r="K53" s="68">
        <v>25.277983691623422</v>
      </c>
      <c r="L53" s="11"/>
    </row>
    <row r="54" spans="1:12" x14ac:dyDescent="0.2">
      <c r="A54" s="48"/>
      <c r="B54" s="14">
        <v>46</v>
      </c>
      <c r="C54" s="15" t="s">
        <v>102</v>
      </c>
      <c r="D54" s="16" t="s">
        <v>68</v>
      </c>
      <c r="E54" s="15" t="s">
        <v>67</v>
      </c>
      <c r="F54" s="64">
        <v>47</v>
      </c>
      <c r="G54" s="86">
        <v>45.5</v>
      </c>
      <c r="H54" s="86">
        <v>43.8</v>
      </c>
      <c r="I54" s="86">
        <f t="shared" ref="I54:I70" si="8">AVERAGE(F54:H54)</f>
        <v>45.433333333333337</v>
      </c>
      <c r="J54" s="86">
        <f t="shared" ref="J54:J70" si="9">STDEV(F54:H54)</f>
        <v>1.6010413278030451</v>
      </c>
      <c r="K54" s="51">
        <v>101.03780578206081</v>
      </c>
      <c r="L54" s="11"/>
    </row>
    <row r="55" spans="1:12" x14ac:dyDescent="0.2">
      <c r="A55" s="48"/>
      <c r="B55" s="14">
        <v>47</v>
      </c>
      <c r="C55" s="15" t="s">
        <v>102</v>
      </c>
      <c r="D55" s="16" t="s">
        <v>25</v>
      </c>
      <c r="E55" s="15" t="s">
        <v>67</v>
      </c>
      <c r="F55" s="64">
        <v>1.1200000000000001</v>
      </c>
      <c r="G55" s="86">
        <v>1.1200000000000001</v>
      </c>
      <c r="H55" s="86">
        <v>1.07</v>
      </c>
      <c r="I55" s="86">
        <f t="shared" si="8"/>
        <v>1.1033333333333335</v>
      </c>
      <c r="J55" s="86">
        <f t="shared" si="9"/>
        <v>2.8867513459481315E-2</v>
      </c>
      <c r="K55" s="51">
        <v>2.4536693847294297</v>
      </c>
      <c r="L55" s="11"/>
    </row>
    <row r="56" spans="1:12" x14ac:dyDescent="0.2">
      <c r="A56" s="48"/>
      <c r="B56" s="14">
        <v>48</v>
      </c>
      <c r="C56" s="15" t="s">
        <v>102</v>
      </c>
      <c r="D56" s="16" t="s">
        <v>26</v>
      </c>
      <c r="E56" s="15" t="s">
        <v>45</v>
      </c>
      <c r="F56" s="64">
        <v>80.900000000000006</v>
      </c>
      <c r="G56" s="86">
        <v>81.099999999999994</v>
      </c>
      <c r="H56" s="86">
        <v>79.7</v>
      </c>
      <c r="I56" s="86">
        <f t="shared" si="8"/>
        <v>80.566666666666663</v>
      </c>
      <c r="J56" s="86">
        <f t="shared" si="9"/>
        <v>0.75718777944003413</v>
      </c>
      <c r="K56" s="51">
        <v>179.16975537435138</v>
      </c>
      <c r="L56" s="11"/>
    </row>
    <row r="57" spans="1:12" x14ac:dyDescent="0.2">
      <c r="A57" s="48" t="s">
        <v>118</v>
      </c>
      <c r="B57" s="14">
        <v>49</v>
      </c>
      <c r="C57" s="15" t="s">
        <v>102</v>
      </c>
      <c r="D57" s="16" t="s">
        <v>46</v>
      </c>
      <c r="E57" s="15" t="s">
        <v>45</v>
      </c>
      <c r="F57" s="64">
        <v>67.400000000000006</v>
      </c>
      <c r="G57" s="86">
        <v>69.2</v>
      </c>
      <c r="H57" s="86">
        <v>67.5</v>
      </c>
      <c r="I57" s="86">
        <f t="shared" si="8"/>
        <v>68.033333333333346</v>
      </c>
      <c r="J57" s="86">
        <f t="shared" si="9"/>
        <v>1.0115993936995678</v>
      </c>
      <c r="K57" s="51">
        <v>151.29725722757604</v>
      </c>
      <c r="L57" s="11"/>
    </row>
    <row r="58" spans="1:12" x14ac:dyDescent="0.2">
      <c r="A58" s="48"/>
      <c r="B58" s="14">
        <v>50</v>
      </c>
      <c r="C58" s="15" t="s">
        <v>102</v>
      </c>
      <c r="D58" s="16" t="s">
        <v>70</v>
      </c>
      <c r="E58" s="15" t="s">
        <v>71</v>
      </c>
      <c r="F58" s="64">
        <v>39.4</v>
      </c>
      <c r="G58" s="86">
        <v>37.200000000000003</v>
      </c>
      <c r="H58" s="86">
        <v>37.1</v>
      </c>
      <c r="I58" s="86">
        <f t="shared" si="8"/>
        <v>37.9</v>
      </c>
      <c r="J58" s="86">
        <f t="shared" si="9"/>
        <v>1.2999999999999978</v>
      </c>
      <c r="K58" s="51">
        <v>84.284655300222383</v>
      </c>
      <c r="L58" s="11"/>
    </row>
    <row r="59" spans="1:12" x14ac:dyDescent="0.2">
      <c r="A59" s="48"/>
      <c r="B59" s="14">
        <v>51</v>
      </c>
      <c r="C59" s="15" t="s">
        <v>102</v>
      </c>
      <c r="D59" s="16" t="s">
        <v>39</v>
      </c>
      <c r="E59" s="15" t="s">
        <v>119</v>
      </c>
      <c r="F59" s="64">
        <v>21.4</v>
      </c>
      <c r="G59" s="86">
        <v>21.8</v>
      </c>
      <c r="H59" s="86">
        <v>21.5</v>
      </c>
      <c r="I59" s="86">
        <f t="shared" si="8"/>
        <v>21.566666666666666</v>
      </c>
      <c r="J59" s="86">
        <f t="shared" si="9"/>
        <v>0.20816659994661424</v>
      </c>
      <c r="K59" s="51">
        <v>47.961452928094886</v>
      </c>
      <c r="L59" s="11"/>
    </row>
    <row r="60" spans="1:12" x14ac:dyDescent="0.2">
      <c r="A60" s="48"/>
      <c r="B60" s="14">
        <v>52</v>
      </c>
      <c r="C60" s="15" t="s">
        <v>102</v>
      </c>
      <c r="D60" s="16" t="s">
        <v>66</v>
      </c>
      <c r="E60" s="15" t="s">
        <v>61</v>
      </c>
      <c r="F60" s="64">
        <v>6.43</v>
      </c>
      <c r="G60" s="86">
        <v>6.91</v>
      </c>
      <c r="H60" s="86">
        <v>6.78</v>
      </c>
      <c r="I60" s="86">
        <f t="shared" si="8"/>
        <v>6.706666666666667</v>
      </c>
      <c r="J60" s="86">
        <f t="shared" si="9"/>
        <v>0.24826061575153932</v>
      </c>
      <c r="K60" s="51">
        <v>14.914751667902152</v>
      </c>
      <c r="L60" s="11"/>
    </row>
    <row r="61" spans="1:12" x14ac:dyDescent="0.2">
      <c r="A61" s="48"/>
      <c r="B61" s="14">
        <v>53</v>
      </c>
      <c r="C61" s="15" t="s">
        <v>102</v>
      </c>
      <c r="D61" s="16" t="s">
        <v>128</v>
      </c>
      <c r="E61" s="15" t="s">
        <v>73</v>
      </c>
      <c r="F61" s="64">
        <v>99.8</v>
      </c>
      <c r="G61" s="86">
        <v>99.7</v>
      </c>
      <c r="H61" s="86">
        <v>99.6</v>
      </c>
      <c r="I61" s="86">
        <f t="shared" si="8"/>
        <v>99.7</v>
      </c>
      <c r="J61" s="86">
        <f t="shared" si="9"/>
        <v>0.10000000000000142</v>
      </c>
      <c r="K61" s="51">
        <v>221.7197924388436</v>
      </c>
      <c r="L61" s="11"/>
    </row>
    <row r="62" spans="1:12" x14ac:dyDescent="0.2">
      <c r="A62" s="57"/>
      <c r="B62" s="58"/>
      <c r="C62" s="59" t="s">
        <v>109</v>
      </c>
      <c r="D62" s="60" t="s">
        <v>77</v>
      </c>
      <c r="E62" s="59"/>
      <c r="F62" s="66">
        <v>43.7</v>
      </c>
      <c r="G62" s="67">
        <v>44.9</v>
      </c>
      <c r="H62" s="67">
        <v>46.3</v>
      </c>
      <c r="I62" s="67">
        <f t="shared" si="8"/>
        <v>44.966666666666661</v>
      </c>
      <c r="J62" s="67">
        <f t="shared" si="9"/>
        <v>1.3012814197295397</v>
      </c>
      <c r="K62" s="63">
        <v>100</v>
      </c>
      <c r="L62" s="11"/>
    </row>
    <row r="63" spans="1:12" x14ac:dyDescent="0.2">
      <c r="A63" s="48"/>
      <c r="B63" s="69">
        <v>54</v>
      </c>
      <c r="C63" s="15" t="s">
        <v>102</v>
      </c>
      <c r="D63" s="16" t="s">
        <v>44</v>
      </c>
      <c r="E63" s="70" t="s">
        <v>120</v>
      </c>
      <c r="F63" s="91">
        <v>20.7</v>
      </c>
      <c r="G63" s="92">
        <v>19.600000000000001</v>
      </c>
      <c r="H63" s="92">
        <v>19</v>
      </c>
      <c r="I63" s="17">
        <f t="shared" si="8"/>
        <v>19.766666666666666</v>
      </c>
      <c r="J63" s="17">
        <f t="shared" si="9"/>
        <v>0.86216781042517032</v>
      </c>
      <c r="K63" s="68">
        <v>30.677703052250383</v>
      </c>
      <c r="L63" s="11"/>
    </row>
    <row r="64" spans="1:12" x14ac:dyDescent="0.2">
      <c r="A64" s="48"/>
      <c r="B64" s="69">
        <v>55</v>
      </c>
      <c r="C64" s="15" t="s">
        <v>102</v>
      </c>
      <c r="D64" s="16" t="s">
        <v>129</v>
      </c>
      <c r="E64" s="15" t="s">
        <v>121</v>
      </c>
      <c r="F64" s="64">
        <v>58.3</v>
      </c>
      <c r="G64" s="86">
        <v>58.8</v>
      </c>
      <c r="H64" s="86">
        <v>58.4</v>
      </c>
      <c r="I64" s="17">
        <f t="shared" si="8"/>
        <v>58.5</v>
      </c>
      <c r="J64" s="17">
        <f t="shared" si="9"/>
        <v>0.26457513110645881</v>
      </c>
      <c r="K64" s="51">
        <v>90.791515778582507</v>
      </c>
      <c r="L64" s="11"/>
    </row>
    <row r="65" spans="1:12" x14ac:dyDescent="0.2">
      <c r="A65" s="48"/>
      <c r="B65" s="69">
        <v>56</v>
      </c>
      <c r="C65" s="15" t="s">
        <v>102</v>
      </c>
      <c r="D65" s="16" t="s">
        <v>130</v>
      </c>
      <c r="E65" s="15" t="s">
        <v>122</v>
      </c>
      <c r="F65" s="64">
        <v>12.4</v>
      </c>
      <c r="G65" s="86">
        <v>11.5</v>
      </c>
      <c r="H65" s="86">
        <v>12.1</v>
      </c>
      <c r="I65" s="17">
        <f t="shared" si="8"/>
        <v>12</v>
      </c>
      <c r="J65" s="17">
        <f t="shared" si="9"/>
        <v>0.45825756949558411</v>
      </c>
      <c r="K65" s="51">
        <v>18.623900672529743</v>
      </c>
      <c r="L65" s="11"/>
    </row>
    <row r="66" spans="1:12" x14ac:dyDescent="0.2">
      <c r="A66" s="48" t="s">
        <v>123</v>
      </c>
      <c r="B66" s="69">
        <v>57</v>
      </c>
      <c r="C66" s="15" t="s">
        <v>102</v>
      </c>
      <c r="D66" s="16" t="s">
        <v>131</v>
      </c>
      <c r="E66" s="12" t="s">
        <v>124</v>
      </c>
      <c r="F66" s="64">
        <v>17.3</v>
      </c>
      <c r="G66" s="86">
        <v>18</v>
      </c>
      <c r="H66" s="86">
        <v>18.600000000000001</v>
      </c>
      <c r="I66" s="17">
        <f t="shared" si="8"/>
        <v>17.966666666666665</v>
      </c>
      <c r="J66" s="17">
        <f t="shared" si="9"/>
        <v>0.65064070986477152</v>
      </c>
      <c r="K66" s="51">
        <v>27.884117951370925</v>
      </c>
      <c r="L66" s="11"/>
    </row>
    <row r="67" spans="1:12" x14ac:dyDescent="0.2">
      <c r="A67" s="48"/>
      <c r="B67" s="69">
        <v>58</v>
      </c>
      <c r="C67" s="15" t="s">
        <v>102</v>
      </c>
      <c r="D67" s="16" t="s">
        <v>132</v>
      </c>
      <c r="E67" s="12" t="s">
        <v>125</v>
      </c>
      <c r="F67" s="64">
        <v>78.8</v>
      </c>
      <c r="G67" s="86">
        <v>80.099999999999994</v>
      </c>
      <c r="H67" s="86">
        <v>80.599999999999994</v>
      </c>
      <c r="I67" s="17">
        <f t="shared" si="8"/>
        <v>79.833333333333329</v>
      </c>
      <c r="J67" s="17">
        <f t="shared" si="9"/>
        <v>0.92915732431775533</v>
      </c>
      <c r="K67" s="51">
        <v>123.9006725297465</v>
      </c>
      <c r="L67" s="11"/>
    </row>
    <row r="68" spans="1:12" x14ac:dyDescent="0.2">
      <c r="A68" s="48"/>
      <c r="B68" s="69">
        <v>59</v>
      </c>
      <c r="C68" s="15" t="s">
        <v>102</v>
      </c>
      <c r="D68" s="16" t="s">
        <v>133</v>
      </c>
      <c r="E68" s="12" t="s">
        <v>124</v>
      </c>
      <c r="F68" s="64">
        <v>52.6</v>
      </c>
      <c r="G68" s="86">
        <v>55.1</v>
      </c>
      <c r="H68" s="86">
        <v>56.9</v>
      </c>
      <c r="I68" s="17">
        <f t="shared" si="8"/>
        <v>54.866666666666667</v>
      </c>
      <c r="J68" s="17">
        <f t="shared" si="9"/>
        <v>2.1594752448994008</v>
      </c>
      <c r="K68" s="51">
        <v>85.152612519399895</v>
      </c>
      <c r="L68" s="11"/>
    </row>
    <row r="69" spans="1:12" x14ac:dyDescent="0.2">
      <c r="A69" s="53"/>
      <c r="B69" s="71">
        <v>60</v>
      </c>
      <c r="C69" s="52" t="s">
        <v>102</v>
      </c>
      <c r="D69" s="55" t="s">
        <v>28</v>
      </c>
      <c r="E69" s="52" t="s">
        <v>45</v>
      </c>
      <c r="F69" s="64">
        <v>11.9</v>
      </c>
      <c r="G69" s="86">
        <v>10.5</v>
      </c>
      <c r="H69" s="86">
        <v>10.5</v>
      </c>
      <c r="I69" s="56">
        <f t="shared" si="8"/>
        <v>10.966666666666667</v>
      </c>
      <c r="J69" s="56">
        <f t="shared" si="9"/>
        <v>0.80829037686547622</v>
      </c>
      <c r="K69" s="51">
        <v>17.02017589239524</v>
      </c>
      <c r="L69" s="11"/>
    </row>
    <row r="70" spans="1:12" x14ac:dyDescent="0.2">
      <c r="A70" s="57"/>
      <c r="B70" s="58"/>
      <c r="C70" s="59" t="s">
        <v>109</v>
      </c>
      <c r="D70" s="60" t="s">
        <v>77</v>
      </c>
      <c r="E70" s="59"/>
      <c r="F70" s="66">
        <v>64.2</v>
      </c>
      <c r="G70" s="67">
        <v>63.7</v>
      </c>
      <c r="H70" s="67">
        <v>65.400000000000006</v>
      </c>
      <c r="I70" s="62">
        <f t="shared" si="8"/>
        <v>64.433333333333337</v>
      </c>
      <c r="J70" s="62">
        <f t="shared" si="9"/>
        <v>0.87368949480541203</v>
      </c>
      <c r="K70" s="63">
        <v>100</v>
      </c>
      <c r="L70" s="11"/>
    </row>
  </sheetData>
  <pageMargins left="0.7" right="0.7" top="0.75" bottom="0.75" header="0.3" footer="0.3"/>
  <pageSetup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MOI 0.2</vt:lpstr>
      <vt:lpstr>rank ordered</vt:lpstr>
      <vt:lpstr>data MOI 0.2 replicate 2</vt:lpstr>
      <vt:lpstr>data MOI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rson</dc:creator>
  <cp:lastModifiedBy>Andrew Mehle</cp:lastModifiedBy>
  <dcterms:created xsi:type="dcterms:W3CDTF">2018-08-23T15:47:32Z</dcterms:created>
  <dcterms:modified xsi:type="dcterms:W3CDTF">2019-01-17T20:33:30Z</dcterms:modified>
</cp:coreProperties>
</file>